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bending/DataShare/Elliot_et_al_bioRxiv_2021/Submission_020321/"/>
    </mc:Choice>
  </mc:AlternateContent>
  <xr:revisionPtr revIDLastSave="0" documentId="13_ncr:1_{0140A17B-1273-2D4A-9265-0AA885119F82}" xr6:coauthVersionLast="46" xr6:coauthVersionMax="46" xr10:uidLastSave="{00000000-0000-0000-0000-000000000000}"/>
  <bookViews>
    <workbookView xWindow="80" yWindow="460" windowWidth="25340" windowHeight="15540" xr2:uid="{00000000-000D-0000-FFFF-FFFF00000000}"/>
  </bookViews>
  <sheets>
    <sheet name="TCR.strong sco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" i="1" l="1"/>
  <c r="H89" i="1"/>
  <c r="I89" i="1"/>
  <c r="J89" i="1"/>
  <c r="K89" i="1"/>
  <c r="L89" i="1"/>
  <c r="H13" i="1"/>
  <c r="I13" i="1"/>
  <c r="J13" i="1"/>
  <c r="K13" i="1"/>
  <c r="L13" i="1"/>
  <c r="L61" i="1"/>
  <c r="I61" i="1"/>
  <c r="J61" i="1"/>
  <c r="K61" i="1"/>
  <c r="H61" i="1"/>
  <c r="H41" i="1"/>
  <c r="I41" i="1"/>
  <c r="J41" i="1"/>
  <c r="K41" i="1"/>
  <c r="L41" i="1"/>
  <c r="H2" i="1"/>
  <c r="I2" i="1"/>
  <c r="J2" i="1"/>
  <c r="K2" i="1"/>
  <c r="L2" i="1"/>
  <c r="H53" i="1"/>
  <c r="I53" i="1"/>
  <c r="J53" i="1"/>
  <c r="K53" i="1"/>
  <c r="L53" i="1"/>
  <c r="H3" i="1"/>
  <c r="I3" i="1"/>
  <c r="J3" i="1"/>
  <c r="K3" i="1"/>
  <c r="L3" i="1"/>
  <c r="H54" i="1"/>
  <c r="I54" i="1"/>
  <c r="J54" i="1"/>
  <c r="K54" i="1"/>
  <c r="L54" i="1"/>
  <c r="H4" i="1"/>
  <c r="I4" i="1"/>
  <c r="J4" i="1"/>
  <c r="K4" i="1"/>
  <c r="L4" i="1"/>
  <c r="H55" i="1"/>
  <c r="I55" i="1"/>
  <c r="J55" i="1"/>
  <c r="K55" i="1"/>
  <c r="L55" i="1"/>
  <c r="H5" i="1"/>
  <c r="I5" i="1"/>
  <c r="J5" i="1"/>
  <c r="K5" i="1"/>
  <c r="L5" i="1"/>
  <c r="H56" i="1"/>
  <c r="I56" i="1"/>
  <c r="J56" i="1"/>
  <c r="K56" i="1"/>
  <c r="L56" i="1"/>
  <c r="H6" i="1"/>
  <c r="I6" i="1"/>
  <c r="J6" i="1"/>
  <c r="K6" i="1"/>
  <c r="L6" i="1"/>
  <c r="H7" i="1"/>
  <c r="I7" i="1"/>
  <c r="J7" i="1"/>
  <c r="K7" i="1"/>
  <c r="L7" i="1"/>
  <c r="H57" i="1"/>
  <c r="I57" i="1"/>
  <c r="J57" i="1"/>
  <c r="K57" i="1"/>
  <c r="L57" i="1"/>
  <c r="H8" i="1"/>
  <c r="I8" i="1"/>
  <c r="J8" i="1"/>
  <c r="K8" i="1"/>
  <c r="L8" i="1"/>
  <c r="H9" i="1"/>
  <c r="I9" i="1"/>
  <c r="J9" i="1"/>
  <c r="K9" i="1"/>
  <c r="L9" i="1"/>
  <c r="H58" i="1"/>
  <c r="I58" i="1"/>
  <c r="J58" i="1"/>
  <c r="K58" i="1"/>
  <c r="L58" i="1"/>
  <c r="H10" i="1"/>
  <c r="I10" i="1"/>
  <c r="J10" i="1"/>
  <c r="K10" i="1"/>
  <c r="L10" i="1"/>
  <c r="H59" i="1"/>
  <c r="I59" i="1"/>
  <c r="J59" i="1"/>
  <c r="K59" i="1"/>
  <c r="L59" i="1"/>
  <c r="H11" i="1"/>
  <c r="I11" i="1"/>
  <c r="J11" i="1"/>
  <c r="K11" i="1"/>
  <c r="L11" i="1"/>
  <c r="H60" i="1"/>
  <c r="I60" i="1"/>
  <c r="J60" i="1"/>
  <c r="K60" i="1"/>
  <c r="L60" i="1"/>
  <c r="H12" i="1"/>
  <c r="I12" i="1"/>
  <c r="J12" i="1"/>
  <c r="K12" i="1"/>
  <c r="L12" i="1"/>
  <c r="H62" i="1"/>
  <c r="I62" i="1"/>
  <c r="J62" i="1"/>
  <c r="K62" i="1"/>
  <c r="L62" i="1"/>
  <c r="H63" i="1"/>
  <c r="I63" i="1"/>
  <c r="J63" i="1"/>
  <c r="K63" i="1"/>
  <c r="L63" i="1"/>
  <c r="H14" i="1"/>
  <c r="I14" i="1"/>
  <c r="J14" i="1"/>
  <c r="K14" i="1"/>
  <c r="L14" i="1"/>
  <c r="H64" i="1"/>
  <c r="I64" i="1"/>
  <c r="J64" i="1"/>
  <c r="K64" i="1"/>
  <c r="L64" i="1"/>
  <c r="H15" i="1"/>
  <c r="I15" i="1"/>
  <c r="J15" i="1"/>
  <c r="K15" i="1"/>
  <c r="L15" i="1"/>
  <c r="H65" i="1"/>
  <c r="I65" i="1"/>
  <c r="J65" i="1"/>
  <c r="K65" i="1"/>
  <c r="L65" i="1"/>
  <c r="H16" i="1"/>
  <c r="I16" i="1"/>
  <c r="J16" i="1"/>
  <c r="K16" i="1"/>
  <c r="L16" i="1"/>
  <c r="H66" i="1"/>
  <c r="I66" i="1"/>
  <c r="J66" i="1"/>
  <c r="K66" i="1"/>
  <c r="L66" i="1"/>
  <c r="H67" i="1"/>
  <c r="I67" i="1"/>
  <c r="J67" i="1"/>
  <c r="K67" i="1"/>
  <c r="L67" i="1"/>
  <c r="H17" i="1"/>
  <c r="I17" i="1"/>
  <c r="J17" i="1"/>
  <c r="K17" i="1"/>
  <c r="L17" i="1"/>
  <c r="H68" i="1"/>
  <c r="I68" i="1"/>
  <c r="J68" i="1"/>
  <c r="K68" i="1"/>
  <c r="L68" i="1"/>
  <c r="H18" i="1"/>
  <c r="I18" i="1"/>
  <c r="J18" i="1"/>
  <c r="K18" i="1"/>
  <c r="L18" i="1"/>
  <c r="H69" i="1"/>
  <c r="I69" i="1"/>
  <c r="J69" i="1"/>
  <c r="K69" i="1"/>
  <c r="L69" i="1"/>
  <c r="H19" i="1"/>
  <c r="I19" i="1"/>
  <c r="J19" i="1"/>
  <c r="K19" i="1"/>
  <c r="L19" i="1"/>
  <c r="H20" i="1"/>
  <c r="I20" i="1"/>
  <c r="J20" i="1"/>
  <c r="K20" i="1"/>
  <c r="L20" i="1"/>
  <c r="H70" i="1"/>
  <c r="I70" i="1"/>
  <c r="J70" i="1"/>
  <c r="K70" i="1"/>
  <c r="L70" i="1"/>
  <c r="H21" i="1"/>
  <c r="I21" i="1"/>
  <c r="J21" i="1"/>
  <c r="K21" i="1"/>
  <c r="L21" i="1"/>
  <c r="H71" i="1"/>
  <c r="I71" i="1"/>
  <c r="J71" i="1"/>
  <c r="K71" i="1"/>
  <c r="L71" i="1"/>
  <c r="H22" i="1"/>
  <c r="I22" i="1"/>
  <c r="J22" i="1"/>
  <c r="K22" i="1"/>
  <c r="L22" i="1"/>
  <c r="H72" i="1"/>
  <c r="I72" i="1"/>
  <c r="J72" i="1"/>
  <c r="K72" i="1"/>
  <c r="L72" i="1"/>
  <c r="H23" i="1"/>
  <c r="I23" i="1"/>
  <c r="J23" i="1"/>
  <c r="K23" i="1"/>
  <c r="L23" i="1"/>
  <c r="H73" i="1"/>
  <c r="I73" i="1"/>
  <c r="J73" i="1"/>
  <c r="K73" i="1"/>
  <c r="L73" i="1"/>
  <c r="H24" i="1"/>
  <c r="I24" i="1"/>
  <c r="J24" i="1"/>
  <c r="K24" i="1"/>
  <c r="L24" i="1"/>
  <c r="H74" i="1"/>
  <c r="I74" i="1"/>
  <c r="J74" i="1"/>
  <c r="K74" i="1"/>
  <c r="L74" i="1"/>
  <c r="H75" i="1"/>
  <c r="I75" i="1"/>
  <c r="J75" i="1"/>
  <c r="K75" i="1"/>
  <c r="L75" i="1"/>
  <c r="H25" i="1"/>
  <c r="I25" i="1"/>
  <c r="J25" i="1"/>
  <c r="K25" i="1"/>
  <c r="L25" i="1"/>
  <c r="H76" i="1"/>
  <c r="I76" i="1"/>
  <c r="J76" i="1"/>
  <c r="K76" i="1"/>
  <c r="L76" i="1"/>
  <c r="H26" i="1"/>
  <c r="I26" i="1"/>
  <c r="J26" i="1"/>
  <c r="K26" i="1"/>
  <c r="L26" i="1"/>
  <c r="H77" i="1"/>
  <c r="I77" i="1"/>
  <c r="J77" i="1"/>
  <c r="K77" i="1"/>
  <c r="L77" i="1"/>
  <c r="H27" i="1"/>
  <c r="I27" i="1"/>
  <c r="J27" i="1"/>
  <c r="K27" i="1"/>
  <c r="L27" i="1"/>
  <c r="H78" i="1"/>
  <c r="I78" i="1"/>
  <c r="J78" i="1"/>
  <c r="K78" i="1"/>
  <c r="L78" i="1"/>
  <c r="H28" i="1"/>
  <c r="I28" i="1"/>
  <c r="J28" i="1"/>
  <c r="K28" i="1"/>
  <c r="L28" i="1"/>
  <c r="H79" i="1"/>
  <c r="I79" i="1"/>
  <c r="J79" i="1"/>
  <c r="K79" i="1"/>
  <c r="L79" i="1"/>
  <c r="H29" i="1"/>
  <c r="I29" i="1"/>
  <c r="J29" i="1"/>
  <c r="K29" i="1"/>
  <c r="L29" i="1"/>
  <c r="H80" i="1"/>
  <c r="I80" i="1"/>
  <c r="J80" i="1"/>
  <c r="K80" i="1"/>
  <c r="L80" i="1"/>
  <c r="H30" i="1"/>
  <c r="I30" i="1"/>
  <c r="J30" i="1"/>
  <c r="K30" i="1"/>
  <c r="L30" i="1"/>
  <c r="H81" i="1"/>
  <c r="I81" i="1"/>
  <c r="J81" i="1"/>
  <c r="K81" i="1"/>
  <c r="L81" i="1"/>
  <c r="H31" i="1"/>
  <c r="I31" i="1"/>
  <c r="J31" i="1"/>
  <c r="K31" i="1"/>
  <c r="L31" i="1"/>
  <c r="H82" i="1"/>
  <c r="I82" i="1"/>
  <c r="J82" i="1"/>
  <c r="K82" i="1"/>
  <c r="L82" i="1"/>
  <c r="H32" i="1"/>
  <c r="I32" i="1"/>
  <c r="J32" i="1"/>
  <c r="K32" i="1"/>
  <c r="L32" i="1"/>
  <c r="H33" i="1"/>
  <c r="I33" i="1"/>
  <c r="J33" i="1"/>
  <c r="K33" i="1"/>
  <c r="L33" i="1"/>
  <c r="H83" i="1"/>
  <c r="I83" i="1"/>
  <c r="J83" i="1"/>
  <c r="K83" i="1"/>
  <c r="L83" i="1"/>
  <c r="H84" i="1"/>
  <c r="I84" i="1"/>
  <c r="J84" i="1"/>
  <c r="K84" i="1"/>
  <c r="L84" i="1"/>
  <c r="H34" i="1"/>
  <c r="I34" i="1"/>
  <c r="J34" i="1"/>
  <c r="K34" i="1"/>
  <c r="L34" i="1"/>
  <c r="H85" i="1"/>
  <c r="I85" i="1"/>
  <c r="J85" i="1"/>
  <c r="K85" i="1"/>
  <c r="L85" i="1"/>
  <c r="H35" i="1"/>
  <c r="I35" i="1"/>
  <c r="J35" i="1"/>
  <c r="K35" i="1"/>
  <c r="L35" i="1"/>
  <c r="H86" i="1"/>
  <c r="I86" i="1"/>
  <c r="J86" i="1"/>
  <c r="K86" i="1"/>
  <c r="L86" i="1"/>
  <c r="H87" i="1"/>
  <c r="I87" i="1"/>
  <c r="J87" i="1"/>
  <c r="K87" i="1"/>
  <c r="L87" i="1"/>
  <c r="H36" i="1"/>
  <c r="I36" i="1"/>
  <c r="J36" i="1"/>
  <c r="K36" i="1"/>
  <c r="L36" i="1"/>
  <c r="H37" i="1"/>
  <c r="I37" i="1"/>
  <c r="J37" i="1"/>
  <c r="K37" i="1"/>
  <c r="L37" i="1"/>
  <c r="H88" i="1"/>
  <c r="I88" i="1"/>
  <c r="J88" i="1"/>
  <c r="K88" i="1"/>
  <c r="L88" i="1"/>
  <c r="H90" i="1"/>
  <c r="I90" i="1"/>
  <c r="J90" i="1"/>
  <c r="K90" i="1"/>
  <c r="L90" i="1"/>
  <c r="H38" i="1"/>
  <c r="I38" i="1"/>
  <c r="J38" i="1"/>
  <c r="K38" i="1"/>
  <c r="L38" i="1"/>
  <c r="H91" i="1"/>
  <c r="I91" i="1"/>
  <c r="J91" i="1"/>
  <c r="K91" i="1"/>
  <c r="L91" i="1"/>
  <c r="H39" i="1"/>
  <c r="I39" i="1"/>
  <c r="J39" i="1"/>
  <c r="K39" i="1"/>
  <c r="L39" i="1"/>
  <c r="H92" i="1"/>
  <c r="I92" i="1"/>
  <c r="J92" i="1"/>
  <c r="K92" i="1"/>
  <c r="L92" i="1"/>
  <c r="H40" i="1"/>
  <c r="I40" i="1"/>
  <c r="J40" i="1"/>
  <c r="K40" i="1"/>
  <c r="L40" i="1"/>
  <c r="H93" i="1"/>
  <c r="I93" i="1"/>
  <c r="J93" i="1"/>
  <c r="K93" i="1"/>
  <c r="L93" i="1"/>
  <c r="H94" i="1"/>
  <c r="I94" i="1"/>
  <c r="J94" i="1"/>
  <c r="K94" i="1"/>
  <c r="L94" i="1"/>
  <c r="H42" i="1"/>
  <c r="I42" i="1"/>
  <c r="J42" i="1"/>
  <c r="K42" i="1"/>
  <c r="L42" i="1"/>
  <c r="H95" i="1"/>
  <c r="I95" i="1"/>
  <c r="J95" i="1"/>
  <c r="K95" i="1"/>
  <c r="L95" i="1"/>
  <c r="H43" i="1"/>
  <c r="I43" i="1"/>
  <c r="J43" i="1"/>
  <c r="K43" i="1"/>
  <c r="L43" i="1"/>
  <c r="H96" i="1"/>
  <c r="I96" i="1"/>
  <c r="J96" i="1"/>
  <c r="K96" i="1"/>
  <c r="L96" i="1"/>
  <c r="H44" i="1"/>
  <c r="I44" i="1"/>
  <c r="J44" i="1"/>
  <c r="K44" i="1"/>
  <c r="L44" i="1"/>
  <c r="H45" i="1"/>
  <c r="I45" i="1"/>
  <c r="J45" i="1"/>
  <c r="K45" i="1"/>
  <c r="L45" i="1"/>
  <c r="H97" i="1"/>
  <c r="I97" i="1"/>
  <c r="J97" i="1"/>
  <c r="K97" i="1"/>
  <c r="L97" i="1"/>
  <c r="H46" i="1"/>
  <c r="I46" i="1"/>
  <c r="J46" i="1"/>
  <c r="K46" i="1"/>
  <c r="L46" i="1"/>
  <c r="H98" i="1"/>
  <c r="I98" i="1"/>
  <c r="J98" i="1"/>
  <c r="K98" i="1"/>
  <c r="L98" i="1"/>
  <c r="H47" i="1"/>
  <c r="I47" i="1"/>
  <c r="J47" i="1"/>
  <c r="K47" i="1"/>
  <c r="L47" i="1"/>
  <c r="H99" i="1"/>
  <c r="I99" i="1"/>
  <c r="J99" i="1"/>
  <c r="K99" i="1"/>
  <c r="L99" i="1"/>
  <c r="H100" i="1"/>
  <c r="I100" i="1"/>
  <c r="J100" i="1"/>
  <c r="K100" i="1"/>
  <c r="L100" i="1"/>
  <c r="H48" i="1"/>
  <c r="I48" i="1"/>
  <c r="J48" i="1"/>
  <c r="K48" i="1"/>
  <c r="L48" i="1"/>
  <c r="H49" i="1"/>
  <c r="I49" i="1"/>
  <c r="J49" i="1"/>
  <c r="K49" i="1"/>
  <c r="L49" i="1"/>
  <c r="H101" i="1"/>
  <c r="I101" i="1"/>
  <c r="J101" i="1"/>
  <c r="K101" i="1"/>
  <c r="L101" i="1"/>
  <c r="H50" i="1"/>
  <c r="I50" i="1"/>
  <c r="J50" i="1"/>
  <c r="K50" i="1"/>
  <c r="L50" i="1"/>
  <c r="H102" i="1"/>
  <c r="I102" i="1"/>
  <c r="J102" i="1"/>
  <c r="K102" i="1"/>
  <c r="L102" i="1"/>
  <c r="H51" i="1"/>
  <c r="I51" i="1"/>
  <c r="J51" i="1"/>
  <c r="K51" i="1"/>
  <c r="L51" i="1"/>
  <c r="I52" i="1"/>
  <c r="J52" i="1"/>
  <c r="K52" i="1"/>
  <c r="L52" i="1"/>
  <c r="H52" i="1"/>
  <c r="M61" i="1" l="1"/>
  <c r="M89" i="1"/>
  <c r="M41" i="1"/>
  <c r="M40" i="1"/>
  <c r="M70" i="1"/>
  <c r="M93" i="1"/>
  <c r="M24" i="1"/>
  <c r="M2" i="1"/>
  <c r="M66" i="1"/>
  <c r="M97" i="1"/>
  <c r="M48" i="1"/>
  <c r="M43" i="1"/>
  <c r="M84" i="1"/>
  <c r="M79" i="1"/>
  <c r="M76" i="1"/>
  <c r="M46" i="1"/>
  <c r="M42" i="1"/>
  <c r="M86" i="1"/>
  <c r="M52" i="1"/>
  <c r="M51" i="1"/>
  <c r="M50" i="1"/>
  <c r="M85" i="1"/>
  <c r="M78" i="1"/>
  <c r="M22" i="1"/>
  <c r="M67" i="1"/>
  <c r="M64" i="1"/>
  <c r="M56" i="1"/>
  <c r="M53" i="1"/>
  <c r="M82" i="1"/>
  <c r="M80" i="1"/>
  <c r="M74" i="1"/>
  <c r="M18" i="1"/>
  <c r="M63" i="1"/>
  <c r="M11" i="1"/>
  <c r="M58" i="1"/>
  <c r="M7" i="1"/>
  <c r="M4" i="1"/>
  <c r="M101" i="1"/>
  <c r="M45" i="1"/>
  <c r="M96" i="1"/>
  <c r="M92" i="1"/>
  <c r="M91" i="1"/>
  <c r="M37" i="1"/>
  <c r="M87" i="1"/>
  <c r="M33" i="1"/>
  <c r="M31" i="1"/>
  <c r="M30" i="1"/>
  <c r="M77" i="1"/>
  <c r="M73" i="1"/>
  <c r="M72" i="1"/>
  <c r="M19" i="1"/>
  <c r="M16" i="1"/>
  <c r="M15" i="1"/>
  <c r="M12" i="1"/>
  <c r="M9" i="1"/>
  <c r="M57" i="1"/>
  <c r="M5" i="1"/>
  <c r="M47" i="1"/>
  <c r="M25" i="1"/>
  <c r="M68" i="1"/>
  <c r="M59" i="1"/>
  <c r="M54" i="1"/>
  <c r="M99" i="1"/>
  <c r="M44" i="1"/>
  <c r="M39" i="1"/>
  <c r="M90" i="1"/>
  <c r="M88" i="1"/>
  <c r="M36" i="1"/>
  <c r="M83" i="1"/>
  <c r="M32" i="1"/>
  <c r="M81" i="1"/>
  <c r="M27" i="1"/>
  <c r="M26" i="1"/>
  <c r="M23" i="1"/>
  <c r="M20" i="1"/>
  <c r="M69" i="1"/>
  <c r="M65" i="1"/>
  <c r="M60" i="1"/>
  <c r="M8" i="1"/>
  <c r="M55" i="1"/>
  <c r="M102" i="1"/>
  <c r="M49" i="1"/>
  <c r="M100" i="1"/>
  <c r="M98" i="1"/>
  <c r="M95" i="1"/>
  <c r="M94" i="1"/>
  <c r="M38" i="1"/>
  <c r="M35" i="1"/>
  <c r="M34" i="1"/>
  <c r="M29" i="1"/>
  <c r="M28" i="1"/>
  <c r="M75" i="1"/>
  <c r="M71" i="1"/>
  <c r="M21" i="1"/>
  <c r="M17" i="1"/>
  <c r="M62" i="1"/>
  <c r="M10" i="1"/>
  <c r="M6" i="1"/>
  <c r="M3" i="1"/>
  <c r="M13" i="1" l="1"/>
</calcChain>
</file>

<file path=xl/sharedStrings.xml><?xml version="1.0" encoding="utf-8"?>
<sst xmlns="http://schemas.openxmlformats.org/spreadsheetml/2006/main" count="523" uniqueCount="130">
  <si>
    <t>Pt1_Pre_AD101148.6</t>
  </si>
  <si>
    <t>Pt1_On_AD174047.6</t>
  </si>
  <si>
    <t>Pt10_Pre_E9047565.6</t>
  </si>
  <si>
    <t>Pt10_On_E9047632.6</t>
  </si>
  <si>
    <t>Pt101_Pre_AD486328.5</t>
  </si>
  <si>
    <t>Pt101_On_AD681975.5</t>
  </si>
  <si>
    <t>Pt103_Pre_AE134058.2</t>
  </si>
  <si>
    <t>Pt103_On_AE134059.6</t>
  </si>
  <si>
    <t>Pt106_Pre_AD502250.5</t>
  </si>
  <si>
    <t>Pt106_On_AD513626.6</t>
  </si>
  <si>
    <t>Pt108_On_AE373243.6</t>
  </si>
  <si>
    <t>Pt11_Pre_AD153352.6</t>
  </si>
  <si>
    <t>Pt11_On_AD314068.6</t>
  </si>
  <si>
    <t>Pt13_On_AD314067.6</t>
  </si>
  <si>
    <t>Pt17_Pre_E9047563.6</t>
  </si>
  <si>
    <t>Pt17_On_E9261162.5</t>
  </si>
  <si>
    <t>Pt18_Pre_E9024732.6</t>
  </si>
  <si>
    <t>Pt18_On_E9261163.5</t>
  </si>
  <si>
    <t>Pt2_Pre_AD101150.6</t>
  </si>
  <si>
    <t>Pt2_On_AD174046.6</t>
  </si>
  <si>
    <t>Pt24_Pre_AD436687.5</t>
  </si>
  <si>
    <t>Pt26_Pre_AD467789.6</t>
  </si>
  <si>
    <t>Pt26_On_AD467915.5</t>
  </si>
  <si>
    <t>Pt27_Pre_AD453873.5</t>
  </si>
  <si>
    <t>Pt27_On_AD467934.5</t>
  </si>
  <si>
    <t>Pt28_Pre_AD297619.6</t>
  </si>
  <si>
    <t>Pt28_On_AD167375.7</t>
  </si>
  <si>
    <t>Pt29_Pre_AD497504.5</t>
  </si>
  <si>
    <t>Pt3_Pre_E9024733.3</t>
  </si>
  <si>
    <t>Pt3_On_E9047638.6</t>
  </si>
  <si>
    <t>Pt30_Pre_AD497503.5</t>
  </si>
  <si>
    <t>Pt30_On_AD505620.6</t>
  </si>
  <si>
    <t>Pt31_Pre_AD453872.5</t>
  </si>
  <si>
    <t>Pt31_On_AD467932.6</t>
  </si>
  <si>
    <t>Pt32_On_E9414883.5</t>
  </si>
  <si>
    <t>Pt34_Pre_AD466985.6</t>
  </si>
  <si>
    <t>Pt34_On_AD485757.6</t>
  </si>
  <si>
    <t>Pt36_Pre_AD467095.6</t>
  </si>
  <si>
    <t>Pt36_On_AD495182.6</t>
  </si>
  <si>
    <t>Pt37_Pre_AD502452.5</t>
  </si>
  <si>
    <t>Pt37_On_AD495183.5</t>
  </si>
  <si>
    <t>Pt38_Pre_E9200719.6</t>
  </si>
  <si>
    <t>Pt38_On_E9414881.5</t>
  </si>
  <si>
    <t>Pt39_Pre_AD485899.5</t>
  </si>
  <si>
    <t>Pt4_Pre_E9021023.6</t>
  </si>
  <si>
    <t>Pt4_On_E9047643.7</t>
  </si>
  <si>
    <t>Pt44_Pre_AD467790.6</t>
  </si>
  <si>
    <t>Pt44_On_AD167376.6</t>
  </si>
  <si>
    <t>Pt46_Pre_AD467096.6</t>
  </si>
  <si>
    <t>Pt46_On_AD781834.6</t>
  </si>
  <si>
    <t>Pt47_Pre_AD506073.6</t>
  </si>
  <si>
    <t>Pt47_On_AD530367.6</t>
  </si>
  <si>
    <t>Pt48_Pre_E9047561.7</t>
  </si>
  <si>
    <t>Pt48_On_E9047631.6</t>
  </si>
  <si>
    <t>Pt49_Pre_AD667851.6</t>
  </si>
  <si>
    <t>Pt49_On_AD681976.5</t>
  </si>
  <si>
    <t>Pt5_Pre_E9021022.6</t>
  </si>
  <si>
    <t>Pt5_On_E9047635.6</t>
  </si>
  <si>
    <t>Pt52_Pre_AD506075.6</t>
  </si>
  <si>
    <t>Pt52_On_AD530365.6</t>
  </si>
  <si>
    <t>Pt58_On_AE045812.10</t>
  </si>
  <si>
    <t>Pt59_Pre_AD823915.5</t>
  </si>
  <si>
    <t>Pt62_Pre_AD608303.5</t>
  </si>
  <si>
    <t>Pt62_On_AD635728.5</t>
  </si>
  <si>
    <t>Pt65_Pre_AD793919.6</t>
  </si>
  <si>
    <t>Pt65_On_AD796996.5</t>
  </si>
  <si>
    <t>Pt66_Pre_AD667850.6</t>
  </si>
  <si>
    <t>Pt67_Pre_AD506074.6</t>
  </si>
  <si>
    <t>Pt67_On_AD530366.6</t>
  </si>
  <si>
    <t>Pt68_On_AD635729.6</t>
  </si>
  <si>
    <t>Pt72_Pre_AD793922.5</t>
  </si>
  <si>
    <t>Pt77_Pre_AD733591.7</t>
  </si>
  <si>
    <t>Pt77_On_AD733629.8</t>
  </si>
  <si>
    <t>Pt78_Pre_AD467018.5</t>
  </si>
  <si>
    <t>Pt78_On_AE148748.6</t>
  </si>
  <si>
    <t>Pt79_Pre_AD733587.5</t>
  </si>
  <si>
    <t>Pt79_On_AD733628.6</t>
  </si>
  <si>
    <t>Pt8_Pre_AD153354.6</t>
  </si>
  <si>
    <t>Pt8_On_AD167380.7</t>
  </si>
  <si>
    <t>Pt82_Pre_AD823914.8</t>
  </si>
  <si>
    <t>Pt82_On_AD125218.6</t>
  </si>
  <si>
    <t>Pt84_Pre_AD486532.5</t>
  </si>
  <si>
    <t>Pt84_On_AD495199.6</t>
  </si>
  <si>
    <t>Pt85_Pre_AD486329.5</t>
  </si>
  <si>
    <t>Pt85_On_AE070989.10</t>
  </si>
  <si>
    <t>Pt87_On_AD495198.6</t>
  </si>
  <si>
    <t>Pt89_Pre_AE070951.5</t>
  </si>
  <si>
    <t>Pt89_On_AE070987.5</t>
  </si>
  <si>
    <t>Pt9_Pre_E9021024.6</t>
  </si>
  <si>
    <t>Pt9_On_E9047644.7</t>
  </si>
  <si>
    <t>Pt90_Pre_AD467873.6</t>
  </si>
  <si>
    <t>Pt92_Pre_AE134060.5</t>
  </si>
  <si>
    <t>Pt92_On_AE148750.5</t>
  </si>
  <si>
    <t>Pt93_On_AE070988.5</t>
  </si>
  <si>
    <t>Pt94_Pre_AD732850.6</t>
  </si>
  <si>
    <t>Pt94_On_AE373242.6</t>
  </si>
  <si>
    <t>Pt98_Pre_AD733586.8</t>
  </si>
  <si>
    <t>Pt98_On_AE086717.6</t>
  </si>
  <si>
    <t>Response</t>
  </si>
  <si>
    <t>PD</t>
  </si>
  <si>
    <t>P</t>
  </si>
  <si>
    <t>SD</t>
  </si>
  <si>
    <t>N</t>
  </si>
  <si>
    <t>PR</t>
  </si>
  <si>
    <t>CR</t>
  </si>
  <si>
    <t>TCR.strong score</t>
  </si>
  <si>
    <t>Pt23_Pre_AD313075.5</t>
  </si>
  <si>
    <t>NE</t>
  </si>
  <si>
    <t>Pt23_On_AD486568.8</t>
  </si>
  <si>
    <t>Pt76_Pre_AD667852.6</t>
  </si>
  <si>
    <t>Pre/On</t>
  </si>
  <si>
    <t>Pre</t>
  </si>
  <si>
    <t>On</t>
  </si>
  <si>
    <t>Yes</t>
  </si>
  <si>
    <t>No</t>
  </si>
  <si>
    <t>TNFRSF4 (FPKM)</t>
  </si>
  <si>
    <t>STAT4 (FPKM)</t>
  </si>
  <si>
    <t>IRF8 (FPKM)</t>
  </si>
  <si>
    <t>ICOS (FPKM)</t>
  </si>
  <si>
    <t>TNIP3 (FPKM)</t>
  </si>
  <si>
    <t>TNFRSF4 (TPM)</t>
  </si>
  <si>
    <t>STAT4 (TPM)</t>
  </si>
  <si>
    <t>IRF8 (TPM)</t>
  </si>
  <si>
    <t>ICOS (TPM)</t>
  </si>
  <si>
    <t>TNIP3 (TPM)</t>
  </si>
  <si>
    <t>Paired analysis</t>
  </si>
  <si>
    <t>Survival (weeks)</t>
  </si>
  <si>
    <t>Ipi status (Prog/Naïve)</t>
  </si>
  <si>
    <t>Dead (1)/ Alive (0)</t>
  </si>
  <si>
    <t>Sample Total (FP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18" fillId="0" borderId="0" xfId="0" applyFont="1" applyBorder="1"/>
    <xf numFmtId="164" fontId="18" fillId="0" borderId="0" xfId="0" applyNumberFormat="1" applyFont="1"/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9" fillId="0" borderId="18" xfId="0" applyFont="1" applyBorder="1" applyAlignment="1">
      <alignment horizontal="center" vertical="center" wrapText="1"/>
    </xf>
    <xf numFmtId="0" fontId="18" fillId="0" borderId="19" xfId="0" applyFont="1" applyBorder="1"/>
    <xf numFmtId="0" fontId="18" fillId="0" borderId="20" xfId="0" applyFont="1" applyBorder="1"/>
    <xf numFmtId="0" fontId="19" fillId="0" borderId="18" xfId="0" applyFont="1" applyFill="1" applyBorder="1" applyAlignment="1">
      <alignment horizontal="center" vertical="center" wrapText="1"/>
    </xf>
    <xf numFmtId="0" fontId="18" fillId="0" borderId="19" xfId="0" applyFont="1" applyFill="1" applyBorder="1"/>
    <xf numFmtId="164" fontId="18" fillId="0" borderId="19" xfId="0" applyNumberFormat="1" applyFont="1" applyBorder="1"/>
    <xf numFmtId="164" fontId="18" fillId="0" borderId="20" xfId="0" applyNumberFormat="1" applyFont="1" applyBorder="1"/>
    <xf numFmtId="0" fontId="18" fillId="0" borderId="18" xfId="0" applyFont="1" applyBorder="1"/>
    <xf numFmtId="0" fontId="19" fillId="0" borderId="19" xfId="0" applyFont="1" applyBorder="1"/>
    <xf numFmtId="0" fontId="19" fillId="0" borderId="2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03"/>
  <sheetViews>
    <sheetView tabSelected="1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C88" sqref="C88"/>
    </sheetView>
  </sheetViews>
  <sheetFormatPr baseColWidth="10" defaultRowHeight="16" x14ac:dyDescent="0.2"/>
  <cols>
    <col min="1" max="1" width="24.33203125" style="1" bestFit="1" customWidth="1"/>
    <col min="2" max="2" width="9.83203125" style="1" customWidth="1"/>
    <col min="3" max="3" width="8.5" style="1" customWidth="1"/>
    <col min="4" max="5" width="10.83203125" style="1"/>
    <col min="6" max="6" width="8.6640625" style="1" customWidth="1"/>
    <col min="7" max="7" width="9.33203125" style="1" customWidth="1"/>
    <col min="8" max="10" width="10.83203125" style="1"/>
    <col min="11" max="11" width="8.5" style="1" customWidth="1"/>
    <col min="12" max="12" width="9.33203125" style="1" customWidth="1"/>
    <col min="13" max="13" width="12.1640625" style="1" bestFit="1" customWidth="1"/>
    <col min="14" max="14" width="10.83203125" style="1"/>
    <col min="15" max="15" width="12.6640625" style="1" customWidth="1"/>
    <col min="16" max="17" width="10.83203125" style="1"/>
    <col min="18" max="18" width="9" style="1" bestFit="1" customWidth="1"/>
    <col min="19" max="19" width="13.1640625" style="1" customWidth="1"/>
    <col min="20" max="16384" width="10.83203125" style="1"/>
  </cols>
  <sheetData>
    <row r="1" spans="1:19" ht="51" x14ac:dyDescent="0.2">
      <c r="A1" s="19"/>
      <c r="B1" s="4" t="s">
        <v>115</v>
      </c>
      <c r="C1" s="5" t="s">
        <v>116</v>
      </c>
      <c r="D1" s="5" t="s">
        <v>117</v>
      </c>
      <c r="E1" s="5" t="s">
        <v>118</v>
      </c>
      <c r="F1" s="5" t="s">
        <v>119</v>
      </c>
      <c r="G1" s="6" t="s">
        <v>129</v>
      </c>
      <c r="H1" s="4" t="s">
        <v>120</v>
      </c>
      <c r="I1" s="5" t="s">
        <v>121</v>
      </c>
      <c r="J1" s="5" t="s">
        <v>122</v>
      </c>
      <c r="K1" s="5" t="s">
        <v>123</v>
      </c>
      <c r="L1" s="5" t="s">
        <v>124</v>
      </c>
      <c r="M1" s="6" t="s">
        <v>105</v>
      </c>
      <c r="N1" s="12" t="s">
        <v>98</v>
      </c>
      <c r="O1" s="12" t="s">
        <v>127</v>
      </c>
      <c r="P1" s="15" t="s">
        <v>110</v>
      </c>
      <c r="Q1" s="15" t="s">
        <v>125</v>
      </c>
      <c r="R1" s="15" t="s">
        <v>126</v>
      </c>
      <c r="S1" s="15" t="s">
        <v>128</v>
      </c>
    </row>
    <row r="2" spans="1:19" x14ac:dyDescent="0.2">
      <c r="A2" s="20" t="s">
        <v>1</v>
      </c>
      <c r="B2" s="7">
        <v>0.39727176039844198</v>
      </c>
      <c r="C2" s="2">
        <v>1.2639603966689701</v>
      </c>
      <c r="D2" s="2">
        <v>5.4391043983846901</v>
      </c>
      <c r="E2" s="2">
        <v>0.80694195323531404</v>
      </c>
      <c r="F2" s="2">
        <v>0.24424663980328201</v>
      </c>
      <c r="G2" s="8">
        <v>337859.21776986035</v>
      </c>
      <c r="H2" s="7">
        <f t="shared" ref="H2:H33" si="0">((B2+0.01)/$G2)*10^6</f>
        <v>1.2054481244784727</v>
      </c>
      <c r="I2" s="2">
        <f t="shared" ref="I2:I33" si="1">((C2+0.01)/$G2)*10^6</f>
        <v>3.7706841479066999</v>
      </c>
      <c r="J2" s="2">
        <f t="shared" ref="J2:J33" si="2">((D2+0.01)/$G2)*10^6</f>
        <v>16.128328344430304</v>
      </c>
      <c r="K2" s="2">
        <f t="shared" ref="K2:K33" si="3">((E2+0.01)/$G2)*10^6</f>
        <v>2.4179951597229783</v>
      </c>
      <c r="L2" s="2">
        <f t="shared" ref="L2:L33" si="4">((F2+0.01)/$G2)*10^6</f>
        <v>0.75252243073760761</v>
      </c>
      <c r="M2" s="8">
        <f t="shared" ref="M2:M33" si="5">GEOMEAN(H2:L2)</f>
        <v>2.6608879254053219</v>
      </c>
      <c r="N2" s="13" t="s">
        <v>99</v>
      </c>
      <c r="O2" s="13" t="s">
        <v>100</v>
      </c>
      <c r="P2" s="13" t="s">
        <v>112</v>
      </c>
      <c r="Q2" s="13" t="s">
        <v>113</v>
      </c>
      <c r="R2" s="17">
        <v>22.85714286</v>
      </c>
      <c r="S2" s="13">
        <v>1</v>
      </c>
    </row>
    <row r="3" spans="1:19" x14ac:dyDescent="0.2">
      <c r="A3" s="20" t="s">
        <v>3</v>
      </c>
      <c r="B3" s="7">
        <v>0.73664691408793903</v>
      </c>
      <c r="C3" s="2">
        <v>0.97546792934169702</v>
      </c>
      <c r="D3" s="2">
        <v>13.949275194428999</v>
      </c>
      <c r="E3" s="2">
        <v>0.71064466792047298</v>
      </c>
      <c r="F3" s="2">
        <v>0.28673120224459903</v>
      </c>
      <c r="G3" s="8">
        <v>338223.24275518773</v>
      </c>
      <c r="H3" s="7">
        <f t="shared" si="0"/>
        <v>2.2075564884474126</v>
      </c>
      <c r="I3" s="2">
        <f t="shared" si="1"/>
        <v>2.9136611703974378</v>
      </c>
      <c r="J3" s="2">
        <f t="shared" si="2"/>
        <v>41.272371114166695</v>
      </c>
      <c r="K3" s="2">
        <f t="shared" si="3"/>
        <v>2.13067754318141</v>
      </c>
      <c r="L3" s="2">
        <f t="shared" si="4"/>
        <v>0.8773235092520788</v>
      </c>
      <c r="M3" s="8">
        <f t="shared" si="5"/>
        <v>3.4604896724770451</v>
      </c>
      <c r="N3" s="13" t="s">
        <v>101</v>
      </c>
      <c r="O3" s="13" t="s">
        <v>102</v>
      </c>
      <c r="P3" s="13" t="s">
        <v>112</v>
      </c>
      <c r="Q3" s="13" t="s">
        <v>113</v>
      </c>
      <c r="R3" s="17">
        <v>36.571428570000002</v>
      </c>
      <c r="S3" s="13">
        <v>1</v>
      </c>
    </row>
    <row r="4" spans="1:19" x14ac:dyDescent="0.2">
      <c r="A4" s="20" t="s">
        <v>5</v>
      </c>
      <c r="B4" s="7">
        <v>6.9465001971093097</v>
      </c>
      <c r="C4" s="2">
        <v>12.4565121850317</v>
      </c>
      <c r="D4" s="2">
        <v>138.81208603320701</v>
      </c>
      <c r="E4" s="2">
        <v>18.576315936484999</v>
      </c>
      <c r="F4" s="2">
        <v>1.29895356958931</v>
      </c>
      <c r="G4" s="8">
        <v>376860.47885122697</v>
      </c>
      <c r="H4" s="7">
        <f t="shared" si="0"/>
        <v>18.459086551910698</v>
      </c>
      <c r="I4" s="2">
        <f t="shared" si="1"/>
        <v>33.079913879622005</v>
      </c>
      <c r="J4" s="2">
        <f t="shared" si="2"/>
        <v>368.36467027897004</v>
      </c>
      <c r="K4" s="2">
        <f t="shared" si="3"/>
        <v>49.318824815860594</v>
      </c>
      <c r="L4" s="2">
        <f t="shared" si="4"/>
        <v>3.4733107954948093</v>
      </c>
      <c r="M4" s="8">
        <f t="shared" si="5"/>
        <v>32.897415685561306</v>
      </c>
      <c r="N4" s="13" t="s">
        <v>103</v>
      </c>
      <c r="O4" s="13" t="s">
        <v>100</v>
      </c>
      <c r="P4" s="13" t="s">
        <v>112</v>
      </c>
      <c r="Q4" s="13" t="s">
        <v>113</v>
      </c>
      <c r="R4" s="17">
        <v>119.1428571</v>
      </c>
      <c r="S4" s="13">
        <v>0</v>
      </c>
    </row>
    <row r="5" spans="1:19" x14ac:dyDescent="0.2">
      <c r="A5" s="20" t="s">
        <v>7</v>
      </c>
      <c r="B5" s="7">
        <v>0.91979757201663404</v>
      </c>
      <c r="C5" s="2">
        <v>0.60726298882898599</v>
      </c>
      <c r="D5" s="2">
        <v>4.6391281427567597</v>
      </c>
      <c r="E5" s="2">
        <v>1.3280694251218199</v>
      </c>
      <c r="F5" s="2">
        <v>7.8000099214273699E-2</v>
      </c>
      <c r="G5" s="8">
        <v>390426.10556502122</v>
      </c>
      <c r="H5" s="7">
        <f t="shared" si="0"/>
        <v>2.3814943692636517</v>
      </c>
      <c r="I5" s="2">
        <f t="shared" si="1"/>
        <v>1.5809982478904385</v>
      </c>
      <c r="J5" s="2">
        <f t="shared" si="2"/>
        <v>11.907831152910695</v>
      </c>
      <c r="K5" s="2">
        <f t="shared" si="3"/>
        <v>3.4272027562946326</v>
      </c>
      <c r="L5" s="2">
        <f t="shared" si="4"/>
        <v>0.22539501831446626</v>
      </c>
      <c r="M5" s="8">
        <f t="shared" si="5"/>
        <v>2.0318869704695817</v>
      </c>
      <c r="N5" s="13" t="s">
        <v>99</v>
      </c>
      <c r="O5" s="13" t="s">
        <v>100</v>
      </c>
      <c r="P5" s="13" t="s">
        <v>112</v>
      </c>
      <c r="Q5" s="13" t="s">
        <v>113</v>
      </c>
      <c r="R5" s="17">
        <v>69.142857140000004</v>
      </c>
      <c r="S5" s="13">
        <v>0</v>
      </c>
    </row>
    <row r="6" spans="1:19" x14ac:dyDescent="0.2">
      <c r="A6" s="20" t="s">
        <v>9</v>
      </c>
      <c r="B6" s="7">
        <v>1.7634277058660399</v>
      </c>
      <c r="C6" s="2">
        <v>0.83714341682051396</v>
      </c>
      <c r="D6" s="2">
        <v>6.6822536026349901</v>
      </c>
      <c r="E6" s="2">
        <v>1.02493844071379</v>
      </c>
      <c r="F6" s="2">
        <v>0.19627268706912199</v>
      </c>
      <c r="G6" s="8">
        <v>395927.23097965179</v>
      </c>
      <c r="H6" s="7">
        <f t="shared" si="0"/>
        <v>4.4791758866345397</v>
      </c>
      <c r="I6" s="2">
        <f t="shared" si="1"/>
        <v>2.1396442339275521</v>
      </c>
      <c r="J6" s="2">
        <f t="shared" si="2"/>
        <v>16.902736359093549</v>
      </c>
      <c r="K6" s="2">
        <f t="shared" si="3"/>
        <v>2.613961252811579</v>
      </c>
      <c r="L6" s="2">
        <f t="shared" si="4"/>
        <v>0.52098636044491498</v>
      </c>
      <c r="M6" s="8">
        <f t="shared" si="5"/>
        <v>2.942553991143591</v>
      </c>
      <c r="N6" s="13" t="s">
        <v>99</v>
      </c>
      <c r="O6" s="13" t="s">
        <v>100</v>
      </c>
      <c r="P6" s="13" t="s">
        <v>112</v>
      </c>
      <c r="Q6" s="13" t="s">
        <v>113</v>
      </c>
      <c r="R6" s="17">
        <v>13</v>
      </c>
      <c r="S6" s="13">
        <v>1</v>
      </c>
    </row>
    <row r="7" spans="1:19" x14ac:dyDescent="0.2">
      <c r="A7" s="20" t="s">
        <v>10</v>
      </c>
      <c r="B7" s="7">
        <v>0.75518077546108098</v>
      </c>
      <c r="C7" s="2">
        <v>0.39576780056696698</v>
      </c>
      <c r="D7" s="2">
        <v>11.6362666565139</v>
      </c>
      <c r="E7" s="2">
        <v>1.4318822230834301</v>
      </c>
      <c r="F7" s="2">
        <v>0.13156119170553701</v>
      </c>
      <c r="G7" s="8">
        <v>427900.91616290511</v>
      </c>
      <c r="H7" s="7">
        <f t="shared" si="0"/>
        <v>1.7882195306395905</v>
      </c>
      <c r="I7" s="2">
        <f t="shared" si="1"/>
        <v>0.94827513856616308</v>
      </c>
      <c r="J7" s="2">
        <f t="shared" si="2"/>
        <v>27.217204302689733</v>
      </c>
      <c r="K7" s="2">
        <f t="shared" si="3"/>
        <v>3.3696637904240769</v>
      </c>
      <c r="L7" s="2">
        <f t="shared" si="4"/>
        <v>0.33082703578891992</v>
      </c>
      <c r="M7" s="8">
        <f t="shared" si="5"/>
        <v>2.199263443143797</v>
      </c>
      <c r="N7" s="13" t="s">
        <v>101</v>
      </c>
      <c r="O7" s="13" t="s">
        <v>100</v>
      </c>
      <c r="P7" s="16" t="s">
        <v>112</v>
      </c>
      <c r="Q7" s="16" t="s">
        <v>114</v>
      </c>
      <c r="R7" s="17">
        <v>130.42857140000001</v>
      </c>
      <c r="S7" s="13">
        <v>0</v>
      </c>
    </row>
    <row r="8" spans="1:19" x14ac:dyDescent="0.2">
      <c r="A8" s="20" t="s">
        <v>12</v>
      </c>
      <c r="B8" s="7">
        <v>0.44593647906401301</v>
      </c>
      <c r="C8" s="2">
        <v>2.1141685168314202</v>
      </c>
      <c r="D8" s="2">
        <v>17.512593243053502</v>
      </c>
      <c r="E8" s="2">
        <v>5.7512218915618902</v>
      </c>
      <c r="F8" s="2">
        <v>1.28574491032397</v>
      </c>
      <c r="G8" s="8">
        <v>358659.62477276789</v>
      </c>
      <c r="H8" s="7">
        <f t="shared" si="0"/>
        <v>1.2712233203078707</v>
      </c>
      <c r="I8" s="2">
        <f t="shared" si="1"/>
        <v>5.9225192079459923</v>
      </c>
      <c r="J8" s="2">
        <f t="shared" si="2"/>
        <v>48.85577308612617</v>
      </c>
      <c r="K8" s="2">
        <f t="shared" si="3"/>
        <v>16.063201692166952</v>
      </c>
      <c r="L8" s="2">
        <f t="shared" si="4"/>
        <v>3.6127426139613599</v>
      </c>
      <c r="M8" s="8">
        <f t="shared" si="5"/>
        <v>7.342816424414762</v>
      </c>
      <c r="N8" s="13" t="s">
        <v>99</v>
      </c>
      <c r="O8" s="13" t="s">
        <v>102</v>
      </c>
      <c r="P8" s="13" t="s">
        <v>112</v>
      </c>
      <c r="Q8" s="13" t="s">
        <v>113</v>
      </c>
      <c r="R8" s="17">
        <v>119.5714286</v>
      </c>
      <c r="S8" s="13">
        <v>1</v>
      </c>
    </row>
    <row r="9" spans="1:19" x14ac:dyDescent="0.2">
      <c r="A9" s="20" t="s">
        <v>13</v>
      </c>
      <c r="B9" s="7">
        <v>0.54618721476324295</v>
      </c>
      <c r="C9" s="2">
        <v>1.52482412612269</v>
      </c>
      <c r="D9" s="2">
        <v>18.0555757102276</v>
      </c>
      <c r="E9" s="2">
        <v>5.8244568698354797</v>
      </c>
      <c r="F9" s="2">
        <v>1.79769513731285</v>
      </c>
      <c r="G9" s="8">
        <v>331887.43164156796</v>
      </c>
      <c r="H9" s="7">
        <f t="shared" si="0"/>
        <v>1.6758309045095581</v>
      </c>
      <c r="I9" s="2">
        <f t="shared" si="1"/>
        <v>4.6245322353160709</v>
      </c>
      <c r="J9" s="2">
        <f t="shared" si="2"/>
        <v>54.432840740224464</v>
      </c>
      <c r="K9" s="2">
        <f t="shared" si="3"/>
        <v>17.579625841741969</v>
      </c>
      <c r="L9" s="2">
        <f t="shared" si="4"/>
        <v>5.4467116406659413</v>
      </c>
      <c r="M9" s="8">
        <f t="shared" si="5"/>
        <v>8.3418159472679001</v>
      </c>
      <c r="N9" s="13" t="s">
        <v>99</v>
      </c>
      <c r="O9" s="13" t="s">
        <v>102</v>
      </c>
      <c r="P9" s="16" t="s">
        <v>112</v>
      </c>
      <c r="Q9" s="16" t="s">
        <v>114</v>
      </c>
      <c r="R9" s="17">
        <v>40</v>
      </c>
      <c r="S9" s="13">
        <v>1</v>
      </c>
    </row>
    <row r="10" spans="1:19" x14ac:dyDescent="0.2">
      <c r="A10" s="20" t="s">
        <v>15</v>
      </c>
      <c r="B10" s="7">
        <v>0.169462416740678</v>
      </c>
      <c r="C10" s="2">
        <v>7.5243325116268495E-2</v>
      </c>
      <c r="D10" s="2">
        <v>0.83939344511546099</v>
      </c>
      <c r="E10" s="2">
        <v>0</v>
      </c>
      <c r="F10" s="2">
        <v>7.4616815880737004E-3</v>
      </c>
      <c r="G10" s="8">
        <v>349229.09039659094</v>
      </c>
      <c r="H10" s="7">
        <f t="shared" si="0"/>
        <v>0.51388163722809344</v>
      </c>
      <c r="I10" s="2">
        <f t="shared" si="1"/>
        <v>0.24408998981002589</v>
      </c>
      <c r="J10" s="2">
        <f t="shared" si="2"/>
        <v>2.4321955658129002</v>
      </c>
      <c r="K10" s="2">
        <f t="shared" si="3"/>
        <v>2.8634498886229143E-2</v>
      </c>
      <c r="L10" s="2">
        <f t="shared" si="4"/>
        <v>5.0000650198538436E-2</v>
      </c>
      <c r="M10" s="8">
        <f t="shared" si="5"/>
        <v>0.21284103393309489</v>
      </c>
      <c r="N10" s="13" t="s">
        <v>99</v>
      </c>
      <c r="O10" s="13" t="s">
        <v>100</v>
      </c>
      <c r="P10" s="13" t="s">
        <v>112</v>
      </c>
      <c r="Q10" s="13" t="s">
        <v>113</v>
      </c>
      <c r="R10" s="17">
        <v>8.1428571430000005</v>
      </c>
      <c r="S10" s="13">
        <v>1</v>
      </c>
    </row>
    <row r="11" spans="1:19" x14ac:dyDescent="0.2">
      <c r="A11" s="20" t="s">
        <v>17</v>
      </c>
      <c r="B11" s="7">
        <v>2.54143990943221</v>
      </c>
      <c r="C11" s="2">
        <v>10.7949183768617</v>
      </c>
      <c r="D11" s="2">
        <v>158.49188191752299</v>
      </c>
      <c r="E11" s="2">
        <v>20.689025811983701</v>
      </c>
      <c r="F11" s="2">
        <v>1.09343488166883</v>
      </c>
      <c r="G11" s="8">
        <v>363192.3759947751</v>
      </c>
      <c r="H11" s="7">
        <f t="shared" si="0"/>
        <v>7.0250370824659463</v>
      </c>
      <c r="I11" s="2">
        <f t="shared" si="1"/>
        <v>29.749849091042432</v>
      </c>
      <c r="J11" s="2">
        <f t="shared" si="2"/>
        <v>436.4130207397393</v>
      </c>
      <c r="K11" s="2">
        <f t="shared" si="3"/>
        <v>56.991906163474859</v>
      </c>
      <c r="L11" s="2">
        <f t="shared" si="4"/>
        <v>3.0381554090901512</v>
      </c>
      <c r="M11" s="8">
        <f t="shared" si="5"/>
        <v>27.522688266758983</v>
      </c>
      <c r="N11" s="13" t="s">
        <v>103</v>
      </c>
      <c r="O11" s="13" t="s">
        <v>102</v>
      </c>
      <c r="P11" s="13" t="s">
        <v>112</v>
      </c>
      <c r="Q11" s="13" t="s">
        <v>113</v>
      </c>
      <c r="R11" s="17">
        <v>153.2857143</v>
      </c>
      <c r="S11" s="13">
        <v>0</v>
      </c>
    </row>
    <row r="12" spans="1:19" x14ac:dyDescent="0.2">
      <c r="A12" s="20" t="s">
        <v>19</v>
      </c>
      <c r="B12" s="7">
        <v>0.70300783787809595</v>
      </c>
      <c r="C12" s="2">
        <v>1.3314056309881299</v>
      </c>
      <c r="D12" s="2">
        <v>10.0223992490542</v>
      </c>
      <c r="E12" s="2">
        <v>3.33419079154908</v>
      </c>
      <c r="F12" s="2">
        <v>0.80481642636452799</v>
      </c>
      <c r="G12" s="8">
        <v>339521.57189798431</v>
      </c>
      <c r="H12" s="7">
        <f t="shared" si="0"/>
        <v>2.1000369251716728</v>
      </c>
      <c r="I12" s="2">
        <f t="shared" si="1"/>
        <v>3.9508701125805952</v>
      </c>
      <c r="J12" s="2">
        <f t="shared" si="2"/>
        <v>29.548635725769508</v>
      </c>
      <c r="K12" s="2">
        <f t="shared" si="3"/>
        <v>9.8497152120687783</v>
      </c>
      <c r="L12" s="2">
        <f t="shared" si="4"/>
        <v>2.3998958941240853</v>
      </c>
      <c r="M12" s="8">
        <f t="shared" si="5"/>
        <v>5.6573707246451415</v>
      </c>
      <c r="N12" s="13" t="s">
        <v>101</v>
      </c>
      <c r="O12" s="13" t="s">
        <v>100</v>
      </c>
      <c r="P12" s="13" t="s">
        <v>112</v>
      </c>
      <c r="Q12" s="13" t="s">
        <v>113</v>
      </c>
      <c r="R12" s="17">
        <v>39.285714290000001</v>
      </c>
      <c r="S12" s="13">
        <v>1</v>
      </c>
    </row>
    <row r="13" spans="1:19" x14ac:dyDescent="0.2">
      <c r="A13" s="20" t="s">
        <v>108</v>
      </c>
      <c r="B13" s="7">
        <v>2.29992991065164</v>
      </c>
      <c r="C13" s="2">
        <v>2.0976395724141801</v>
      </c>
      <c r="D13" s="2">
        <v>11.738963871547501</v>
      </c>
      <c r="E13" s="2">
        <v>2.26289536924503</v>
      </c>
      <c r="F13" s="2">
        <v>0.97055930359535503</v>
      </c>
      <c r="G13" s="8">
        <v>378578.11744984594</v>
      </c>
      <c r="H13" s="7">
        <f t="shared" si="0"/>
        <v>6.101593843330523</v>
      </c>
      <c r="I13" s="2">
        <f t="shared" si="1"/>
        <v>5.5672514476312811</v>
      </c>
      <c r="J13" s="2">
        <f t="shared" si="2"/>
        <v>31.034450566477879</v>
      </c>
      <c r="K13" s="2">
        <f t="shared" si="3"/>
        <v>6.0037684812729388</v>
      </c>
      <c r="L13" s="2">
        <f t="shared" si="4"/>
        <v>2.5901108870225698</v>
      </c>
      <c r="M13" s="8">
        <f t="shared" si="5"/>
        <v>6.9652081159517358</v>
      </c>
      <c r="N13" s="13" t="s">
        <v>107</v>
      </c>
      <c r="O13" s="13" t="s">
        <v>102</v>
      </c>
      <c r="P13" s="13" t="s">
        <v>112</v>
      </c>
      <c r="Q13" s="13" t="s">
        <v>113</v>
      </c>
      <c r="R13" s="17">
        <v>7.4285714289999998</v>
      </c>
      <c r="S13" s="13">
        <v>1</v>
      </c>
    </row>
    <row r="14" spans="1:19" x14ac:dyDescent="0.2">
      <c r="A14" s="20" t="s">
        <v>22</v>
      </c>
      <c r="B14" s="7">
        <v>0.307982703906936</v>
      </c>
      <c r="C14" s="2">
        <v>1.2498841736133299</v>
      </c>
      <c r="D14" s="2">
        <v>2.3364433806372902</v>
      </c>
      <c r="E14" s="2">
        <v>2.0640818184589902</v>
      </c>
      <c r="F14" s="2">
        <v>8.3948647167771309E-3</v>
      </c>
      <c r="G14" s="8">
        <v>318527.63917857502</v>
      </c>
      <c r="H14" s="7">
        <f t="shared" si="0"/>
        <v>0.99828920569328206</v>
      </c>
      <c r="I14" s="2">
        <f t="shared" si="1"/>
        <v>3.9553370528923097</v>
      </c>
      <c r="J14" s="2">
        <f t="shared" si="2"/>
        <v>7.3665299083255116</v>
      </c>
      <c r="K14" s="2">
        <f t="shared" si="3"/>
        <v>6.5114657673276666</v>
      </c>
      <c r="L14" s="2">
        <f t="shared" si="4"/>
        <v>5.7749665819312103E-2</v>
      </c>
      <c r="M14" s="8">
        <f t="shared" si="5"/>
        <v>1.6135640648691543</v>
      </c>
      <c r="N14" s="13" t="s">
        <v>101</v>
      </c>
      <c r="O14" s="13" t="s">
        <v>100</v>
      </c>
      <c r="P14" s="13" t="s">
        <v>112</v>
      </c>
      <c r="Q14" s="13" t="s">
        <v>113</v>
      </c>
      <c r="R14" s="17">
        <v>136</v>
      </c>
      <c r="S14" s="13">
        <v>0</v>
      </c>
    </row>
    <row r="15" spans="1:19" x14ac:dyDescent="0.2">
      <c r="A15" s="20" t="s">
        <v>24</v>
      </c>
      <c r="B15" s="7">
        <v>0.89104922204527104</v>
      </c>
      <c r="C15" s="2">
        <v>0.98831532806233902</v>
      </c>
      <c r="D15" s="2">
        <v>7.9477658436076704</v>
      </c>
      <c r="E15" s="2">
        <v>0.62801597496403305</v>
      </c>
      <c r="F15" s="2">
        <v>0.44203886763466299</v>
      </c>
      <c r="G15" s="8">
        <v>358414.78609302035</v>
      </c>
      <c r="H15" s="7">
        <f t="shared" si="0"/>
        <v>2.5139845146104527</v>
      </c>
      <c r="I15" s="2">
        <f t="shared" si="1"/>
        <v>2.7853631233931391</v>
      </c>
      <c r="J15" s="2">
        <f t="shared" si="2"/>
        <v>22.202671743409518</v>
      </c>
      <c r="K15" s="2">
        <f t="shared" si="3"/>
        <v>1.7801050618443155</v>
      </c>
      <c r="L15" s="2">
        <f t="shared" si="4"/>
        <v>1.2612171293551047</v>
      </c>
      <c r="M15" s="8">
        <f t="shared" si="5"/>
        <v>3.2253513483445331</v>
      </c>
      <c r="N15" s="13" t="s">
        <v>99</v>
      </c>
      <c r="O15" s="13" t="s">
        <v>102</v>
      </c>
      <c r="P15" s="13" t="s">
        <v>112</v>
      </c>
      <c r="Q15" s="13" t="s">
        <v>113</v>
      </c>
      <c r="R15" s="17">
        <v>67.857142859999996</v>
      </c>
      <c r="S15" s="13">
        <v>1</v>
      </c>
    </row>
    <row r="16" spans="1:19" x14ac:dyDescent="0.2">
      <c r="A16" s="20" t="s">
        <v>26</v>
      </c>
      <c r="B16" s="7">
        <v>0.74022933146576297</v>
      </c>
      <c r="C16" s="2">
        <v>3.5920153421968299</v>
      </c>
      <c r="D16" s="2">
        <v>14.615870326664799</v>
      </c>
      <c r="E16" s="2">
        <v>4.02496789278017</v>
      </c>
      <c r="F16" s="2">
        <v>0.97101157468140897</v>
      </c>
      <c r="G16" s="8">
        <v>353550.29310017813</v>
      </c>
      <c r="H16" s="7">
        <f t="shared" si="0"/>
        <v>2.1219875817022338</v>
      </c>
      <c r="I16" s="2">
        <f t="shared" si="1"/>
        <v>10.188127156144663</v>
      </c>
      <c r="J16" s="2">
        <f t="shared" si="2"/>
        <v>41.368570786393249</v>
      </c>
      <c r="K16" s="2">
        <f t="shared" si="3"/>
        <v>11.412712622576912</v>
      </c>
      <c r="L16" s="2">
        <f t="shared" si="4"/>
        <v>2.7747440571444817</v>
      </c>
      <c r="M16" s="8">
        <f t="shared" si="5"/>
        <v>7.7700516312059547</v>
      </c>
      <c r="N16" s="13" t="s">
        <v>99</v>
      </c>
      <c r="O16" s="13" t="s">
        <v>102</v>
      </c>
      <c r="P16" s="13" t="s">
        <v>112</v>
      </c>
      <c r="Q16" s="13" t="s">
        <v>113</v>
      </c>
      <c r="R16" s="17">
        <v>105.7142857</v>
      </c>
      <c r="S16" s="13">
        <v>1</v>
      </c>
    </row>
    <row r="17" spans="1:19" x14ac:dyDescent="0.2">
      <c r="A17" s="20" t="s">
        <v>29</v>
      </c>
      <c r="B17" s="7">
        <v>2.8186095335604699</v>
      </c>
      <c r="C17" s="2">
        <v>1.9536930055158199</v>
      </c>
      <c r="D17" s="2">
        <v>7.4619581996134698</v>
      </c>
      <c r="E17" s="2">
        <v>2.31423671225973</v>
      </c>
      <c r="F17" s="2">
        <v>2.1193752359507498</v>
      </c>
      <c r="G17" s="8">
        <v>414784.63116084546</v>
      </c>
      <c r="H17" s="7">
        <f t="shared" si="0"/>
        <v>6.8194656239893074</v>
      </c>
      <c r="I17" s="2">
        <f t="shared" si="1"/>
        <v>4.7342472647072062</v>
      </c>
      <c r="J17" s="2">
        <f t="shared" si="2"/>
        <v>18.014067152637555</v>
      </c>
      <c r="K17" s="2">
        <f t="shared" si="3"/>
        <v>5.603478378055998</v>
      </c>
      <c r="L17" s="2">
        <f t="shared" si="4"/>
        <v>5.1336888495394115</v>
      </c>
      <c r="M17" s="8">
        <f t="shared" si="5"/>
        <v>6.9935882648304268</v>
      </c>
      <c r="N17" s="13" t="s">
        <v>103</v>
      </c>
      <c r="O17" s="13" t="s">
        <v>102</v>
      </c>
      <c r="P17" s="13" t="s">
        <v>112</v>
      </c>
      <c r="Q17" s="13" t="s">
        <v>113</v>
      </c>
      <c r="R17" s="17">
        <v>163.42857140000001</v>
      </c>
      <c r="S17" s="13">
        <v>0</v>
      </c>
    </row>
    <row r="18" spans="1:19" x14ac:dyDescent="0.2">
      <c r="A18" s="20" t="s">
        <v>31</v>
      </c>
      <c r="B18" s="7">
        <v>2.8859630018570699</v>
      </c>
      <c r="C18" s="2">
        <v>5.3894253809161299</v>
      </c>
      <c r="D18" s="2">
        <v>64.176507856032003</v>
      </c>
      <c r="E18" s="2">
        <v>11.5088981387856</v>
      </c>
      <c r="F18" s="2">
        <v>1.73538393576226</v>
      </c>
      <c r="G18" s="8">
        <v>364110.67875541007</v>
      </c>
      <c r="H18" s="7">
        <f t="shared" si="0"/>
        <v>7.9535239443016206</v>
      </c>
      <c r="I18" s="2">
        <f t="shared" si="1"/>
        <v>14.829077244787902</v>
      </c>
      <c r="J18" s="2">
        <f t="shared" si="2"/>
        <v>176.2829590042017</v>
      </c>
      <c r="K18" s="2">
        <f t="shared" si="3"/>
        <v>31.635705324982723</v>
      </c>
      <c r="L18" s="2">
        <f t="shared" si="4"/>
        <v>4.7935532726704642</v>
      </c>
      <c r="M18" s="8">
        <f t="shared" si="5"/>
        <v>19.940857334538755</v>
      </c>
      <c r="N18" s="13" t="s">
        <v>104</v>
      </c>
      <c r="O18" s="13" t="s">
        <v>102</v>
      </c>
      <c r="P18" s="13" t="s">
        <v>112</v>
      </c>
      <c r="Q18" s="13" t="s">
        <v>113</v>
      </c>
      <c r="R18" s="17">
        <v>150.42857140000001</v>
      </c>
      <c r="S18" s="13">
        <v>0</v>
      </c>
    </row>
    <row r="19" spans="1:19" x14ac:dyDescent="0.2">
      <c r="A19" s="20" t="s">
        <v>33</v>
      </c>
      <c r="B19" s="7">
        <v>0.61010219145786104</v>
      </c>
      <c r="C19" s="2">
        <v>3.2437156113160102</v>
      </c>
      <c r="D19" s="2">
        <v>19.596878339305</v>
      </c>
      <c r="E19" s="2">
        <v>9.0851263507802003</v>
      </c>
      <c r="F19" s="2">
        <v>0.485512318092432</v>
      </c>
      <c r="G19" s="8">
        <v>362260.08219927066</v>
      </c>
      <c r="H19" s="7">
        <f t="shared" si="0"/>
        <v>1.7117596498439416</v>
      </c>
      <c r="I19" s="2">
        <f t="shared" si="1"/>
        <v>8.9817116795281304</v>
      </c>
      <c r="J19" s="2">
        <f t="shared" si="2"/>
        <v>54.123761636314448</v>
      </c>
      <c r="K19" s="2">
        <f t="shared" si="3"/>
        <v>25.106620347359129</v>
      </c>
      <c r="L19" s="2">
        <f t="shared" si="4"/>
        <v>1.367835824152059</v>
      </c>
      <c r="M19" s="8">
        <f t="shared" si="5"/>
        <v>7.7839926882370056</v>
      </c>
      <c r="N19" s="13" t="s">
        <v>99</v>
      </c>
      <c r="O19" s="13" t="s">
        <v>102</v>
      </c>
      <c r="P19" s="13" t="s">
        <v>112</v>
      </c>
      <c r="Q19" s="13" t="s">
        <v>113</v>
      </c>
      <c r="R19" s="17">
        <v>137.2857143</v>
      </c>
      <c r="S19" s="13">
        <v>0</v>
      </c>
    </row>
    <row r="20" spans="1:19" x14ac:dyDescent="0.2">
      <c r="A20" s="20" t="s">
        <v>34</v>
      </c>
      <c r="B20" s="7">
        <v>4.5355109610429399E-2</v>
      </c>
      <c r="C20" s="2">
        <v>1.46811479034119</v>
      </c>
      <c r="D20" s="2">
        <v>9.2663746528922495</v>
      </c>
      <c r="E20" s="2">
        <v>0.17981161568572501</v>
      </c>
      <c r="F20" s="2">
        <v>9.9779412507164302</v>
      </c>
      <c r="G20" s="8">
        <v>436661.6026925823</v>
      </c>
      <c r="H20" s="7">
        <f t="shared" si="0"/>
        <v>0.12676889671336733</v>
      </c>
      <c r="I20" s="2">
        <f t="shared" si="1"/>
        <v>3.3850349589400688</v>
      </c>
      <c r="J20" s="2">
        <f t="shared" si="2"/>
        <v>21.24385243788652</v>
      </c>
      <c r="K20" s="2">
        <f t="shared" si="3"/>
        <v>0.43468813038584447</v>
      </c>
      <c r="L20" s="2">
        <f t="shared" si="4"/>
        <v>22.873413162796737</v>
      </c>
      <c r="M20" s="8">
        <f t="shared" si="5"/>
        <v>2.4629952837208373</v>
      </c>
      <c r="N20" s="13" t="s">
        <v>99</v>
      </c>
      <c r="O20" s="13" t="s">
        <v>100</v>
      </c>
      <c r="P20" s="16" t="s">
        <v>112</v>
      </c>
      <c r="Q20" s="16" t="s">
        <v>114</v>
      </c>
      <c r="R20" s="17">
        <v>16.285714290000001</v>
      </c>
      <c r="S20" s="13">
        <v>0</v>
      </c>
    </row>
    <row r="21" spans="1:19" x14ac:dyDescent="0.2">
      <c r="A21" s="20" t="s">
        <v>36</v>
      </c>
      <c r="B21" s="7">
        <v>0.85087344592802805</v>
      </c>
      <c r="C21" s="2">
        <v>1.88060337229079</v>
      </c>
      <c r="D21" s="2">
        <v>70.089719952736402</v>
      </c>
      <c r="E21" s="2">
        <v>2.5671115395118198</v>
      </c>
      <c r="F21" s="2">
        <v>0.33082496152719298</v>
      </c>
      <c r="G21" s="8">
        <v>399961.3305270843</v>
      </c>
      <c r="H21" s="7">
        <f t="shared" si="0"/>
        <v>2.1523916944509014</v>
      </c>
      <c r="I21" s="2">
        <f t="shared" si="1"/>
        <v>4.726965403878622</v>
      </c>
      <c r="J21" s="2">
        <f t="shared" si="2"/>
        <v>175.26624351498259</v>
      </c>
      <c r="K21" s="2">
        <f t="shared" si="3"/>
        <v>6.4434017561537855</v>
      </c>
      <c r="L21" s="2">
        <f t="shared" si="4"/>
        <v>0.85214478379207526</v>
      </c>
      <c r="M21" s="8">
        <f t="shared" si="5"/>
        <v>6.282986436435082</v>
      </c>
      <c r="N21" s="13" t="s">
        <v>103</v>
      </c>
      <c r="O21" s="13" t="s">
        <v>100</v>
      </c>
      <c r="P21" s="13" t="s">
        <v>112</v>
      </c>
      <c r="Q21" s="13" t="s">
        <v>113</v>
      </c>
      <c r="R21" s="17">
        <v>119.1428571</v>
      </c>
      <c r="S21" s="13">
        <v>0</v>
      </c>
    </row>
    <row r="22" spans="1:19" x14ac:dyDescent="0.2">
      <c r="A22" s="20" t="s">
        <v>38</v>
      </c>
      <c r="B22" s="7">
        <v>1.8149823622864101</v>
      </c>
      <c r="C22" s="2">
        <v>0.91280079332072195</v>
      </c>
      <c r="D22" s="2">
        <v>14.5934554901698</v>
      </c>
      <c r="E22" s="2">
        <v>0.82054505487041796</v>
      </c>
      <c r="F22" s="2">
        <v>0.67958954625110901</v>
      </c>
      <c r="G22" s="8">
        <v>381794.81978679501</v>
      </c>
      <c r="H22" s="7">
        <f t="shared" si="0"/>
        <v>4.7800081816341349</v>
      </c>
      <c r="I22" s="2">
        <f t="shared" si="1"/>
        <v>2.4170071082578852</v>
      </c>
      <c r="J22" s="2">
        <f t="shared" si="2"/>
        <v>38.249485674857461</v>
      </c>
      <c r="K22" s="2">
        <f t="shared" si="3"/>
        <v>2.1753701512613968</v>
      </c>
      <c r="L22" s="2">
        <f t="shared" si="4"/>
        <v>1.8061783725515062</v>
      </c>
      <c r="M22" s="8">
        <f t="shared" si="5"/>
        <v>4.4455468762527719</v>
      </c>
      <c r="N22" s="13" t="s">
        <v>101</v>
      </c>
      <c r="O22" s="13" t="s">
        <v>100</v>
      </c>
      <c r="P22" s="13" t="s">
        <v>112</v>
      </c>
      <c r="Q22" s="13" t="s">
        <v>113</v>
      </c>
      <c r="R22" s="17">
        <v>154.42857140000001</v>
      </c>
      <c r="S22" s="13">
        <v>0</v>
      </c>
    </row>
    <row r="23" spans="1:19" x14ac:dyDescent="0.2">
      <c r="A23" s="20" t="s">
        <v>40</v>
      </c>
      <c r="B23" s="7">
        <v>2.3455492449219499</v>
      </c>
      <c r="C23" s="2">
        <v>2.3232384394327599</v>
      </c>
      <c r="D23" s="2">
        <v>13.293009675288801</v>
      </c>
      <c r="E23" s="2">
        <v>9.0789017764424393</v>
      </c>
      <c r="F23" s="2">
        <v>1.23139168893041</v>
      </c>
      <c r="G23" s="8">
        <v>542559.20556578774</v>
      </c>
      <c r="H23" s="7">
        <f t="shared" si="0"/>
        <v>4.3415524439688618</v>
      </c>
      <c r="I23" s="2">
        <f t="shared" si="1"/>
        <v>4.3004310230062881</v>
      </c>
      <c r="J23" s="2">
        <f t="shared" si="2"/>
        <v>24.519000947401214</v>
      </c>
      <c r="K23" s="2">
        <f t="shared" si="3"/>
        <v>16.751907779289109</v>
      </c>
      <c r="L23" s="2">
        <f t="shared" si="4"/>
        <v>2.2880299075118828</v>
      </c>
      <c r="M23" s="8">
        <f t="shared" si="5"/>
        <v>7.06052761067295</v>
      </c>
      <c r="N23" s="13" t="s">
        <v>101</v>
      </c>
      <c r="O23" s="13" t="s">
        <v>100</v>
      </c>
      <c r="P23" s="13" t="s">
        <v>112</v>
      </c>
      <c r="Q23" s="13" t="s">
        <v>113</v>
      </c>
      <c r="R23" s="17">
        <v>92.285714290000001</v>
      </c>
      <c r="S23" s="13">
        <v>1</v>
      </c>
    </row>
    <row r="24" spans="1:19" x14ac:dyDescent="0.2">
      <c r="A24" s="20" t="s">
        <v>42</v>
      </c>
      <c r="B24" s="7">
        <v>0.44785790744329401</v>
      </c>
      <c r="C24" s="2">
        <v>1.28724789209378</v>
      </c>
      <c r="D24" s="2">
        <v>2.45911450518481</v>
      </c>
      <c r="E24" s="2">
        <v>0.144521133081153</v>
      </c>
      <c r="F24" s="2">
        <v>5.9618145155599499E-3</v>
      </c>
      <c r="G24" s="8">
        <v>334641.86539613892</v>
      </c>
      <c r="H24" s="7">
        <f t="shared" si="0"/>
        <v>1.3682027109826671</v>
      </c>
      <c r="I24" s="2">
        <f t="shared" si="1"/>
        <v>3.8765260005891289</v>
      </c>
      <c r="J24" s="2">
        <f t="shared" si="2"/>
        <v>7.3783789791571559</v>
      </c>
      <c r="K24" s="2">
        <f t="shared" si="3"/>
        <v>0.46175075225042617</v>
      </c>
      <c r="L24" s="2">
        <f t="shared" si="4"/>
        <v>4.7698199675838042E-2</v>
      </c>
      <c r="M24" s="8">
        <f t="shared" si="5"/>
        <v>0.97071723604160132</v>
      </c>
      <c r="N24" s="13" t="s">
        <v>101</v>
      </c>
      <c r="O24" s="13" t="s">
        <v>100</v>
      </c>
      <c r="P24" s="13" t="s">
        <v>112</v>
      </c>
      <c r="Q24" s="13" t="s">
        <v>113</v>
      </c>
      <c r="R24" s="17">
        <v>23.85714286</v>
      </c>
      <c r="S24" s="13">
        <v>1</v>
      </c>
    </row>
    <row r="25" spans="1:19" x14ac:dyDescent="0.2">
      <c r="A25" s="20" t="s">
        <v>45</v>
      </c>
      <c r="B25" s="7">
        <v>1.50337450297349</v>
      </c>
      <c r="C25" s="2">
        <v>4.9806386238708704</v>
      </c>
      <c r="D25" s="2">
        <v>30.354159128410501</v>
      </c>
      <c r="E25" s="2">
        <v>11.7563886132527</v>
      </c>
      <c r="F25" s="2">
        <v>1.9800901838771501</v>
      </c>
      <c r="G25" s="8">
        <v>364207.97534843528</v>
      </c>
      <c r="H25" s="7">
        <f t="shared" si="0"/>
        <v>4.1552481148323421</v>
      </c>
      <c r="I25" s="2">
        <f t="shared" si="1"/>
        <v>13.70271647427918</v>
      </c>
      <c r="J25" s="2">
        <f t="shared" si="2"/>
        <v>83.370385009722312</v>
      </c>
      <c r="K25" s="2">
        <f t="shared" si="3"/>
        <v>32.306784611171338</v>
      </c>
      <c r="L25" s="2">
        <f t="shared" si="4"/>
        <v>5.4641587185817233</v>
      </c>
      <c r="M25" s="8">
        <f t="shared" si="5"/>
        <v>15.298417063470989</v>
      </c>
      <c r="N25" s="13" t="s">
        <v>101</v>
      </c>
      <c r="O25" s="13" t="s">
        <v>102</v>
      </c>
      <c r="P25" s="13" t="s">
        <v>112</v>
      </c>
      <c r="Q25" s="13" t="s">
        <v>113</v>
      </c>
      <c r="R25" s="17">
        <v>90.428571430000005</v>
      </c>
      <c r="S25" s="13">
        <v>1</v>
      </c>
    </row>
    <row r="26" spans="1:19" x14ac:dyDescent="0.2">
      <c r="A26" s="20" t="s">
        <v>47</v>
      </c>
      <c r="B26" s="7">
        <v>0.57325868315002604</v>
      </c>
      <c r="C26" s="2">
        <v>2.00969298566425</v>
      </c>
      <c r="D26" s="2">
        <v>9.6248743088228004</v>
      </c>
      <c r="E26" s="2">
        <v>1.8749777257617699</v>
      </c>
      <c r="F26" s="2">
        <v>0.344545522035136</v>
      </c>
      <c r="G26" s="8">
        <v>307196.50666868419</v>
      </c>
      <c r="H26" s="7">
        <f t="shared" si="0"/>
        <v>1.8986501164190608</v>
      </c>
      <c r="I26" s="2">
        <f t="shared" si="1"/>
        <v>6.5745962008692942</v>
      </c>
      <c r="J26" s="2">
        <f t="shared" si="2"/>
        <v>31.363879795723555</v>
      </c>
      <c r="K26" s="2">
        <f t="shared" si="3"/>
        <v>6.1360649774404674</v>
      </c>
      <c r="L26" s="2">
        <f t="shared" si="4"/>
        <v>1.1541326621188386</v>
      </c>
      <c r="M26" s="8">
        <f t="shared" si="5"/>
        <v>4.8817765559569537</v>
      </c>
      <c r="N26" s="13" t="s">
        <v>103</v>
      </c>
      <c r="O26" s="13" t="s">
        <v>102</v>
      </c>
      <c r="P26" s="13" t="s">
        <v>112</v>
      </c>
      <c r="Q26" s="13" t="s">
        <v>113</v>
      </c>
      <c r="R26" s="17">
        <v>156.14285709999999</v>
      </c>
      <c r="S26" s="13">
        <v>0</v>
      </c>
    </row>
    <row r="27" spans="1:19" x14ac:dyDescent="0.2">
      <c r="A27" s="20" t="s">
        <v>49</v>
      </c>
      <c r="B27" s="7">
        <v>0.34166153533437699</v>
      </c>
      <c r="C27" s="2">
        <v>2.0353997961377401</v>
      </c>
      <c r="D27" s="2">
        <v>36.297043250729601</v>
      </c>
      <c r="E27" s="2">
        <v>1.3955730939688999</v>
      </c>
      <c r="F27" s="2">
        <v>0.408919581934719</v>
      </c>
      <c r="G27" s="8">
        <v>424181.9748924147</v>
      </c>
      <c r="H27" s="7">
        <f t="shared" si="0"/>
        <v>0.82903460342361068</v>
      </c>
      <c r="I27" s="2">
        <f t="shared" si="1"/>
        <v>4.8219865935050983</v>
      </c>
      <c r="J27" s="2">
        <f t="shared" si="2"/>
        <v>85.59308362864347</v>
      </c>
      <c r="K27" s="2">
        <f t="shared" si="3"/>
        <v>3.3136087273048211</v>
      </c>
      <c r="L27" s="2">
        <f t="shared" si="4"/>
        <v>0.98759402032811405</v>
      </c>
      <c r="M27" s="8">
        <f t="shared" si="5"/>
        <v>4.0721465702000987</v>
      </c>
      <c r="N27" s="13" t="s">
        <v>99</v>
      </c>
      <c r="O27" s="13" t="s">
        <v>100</v>
      </c>
      <c r="P27" s="13" t="s">
        <v>112</v>
      </c>
      <c r="Q27" s="13" t="s">
        <v>113</v>
      </c>
      <c r="R27" s="17">
        <v>32.428571429999998</v>
      </c>
      <c r="S27" s="13">
        <v>1</v>
      </c>
    </row>
    <row r="28" spans="1:19" x14ac:dyDescent="0.2">
      <c r="A28" s="20" t="s">
        <v>51</v>
      </c>
      <c r="B28" s="7">
        <v>1.0593508726180401</v>
      </c>
      <c r="C28" s="2">
        <v>1.01651633969043</v>
      </c>
      <c r="D28" s="2">
        <v>9.0000388138354097</v>
      </c>
      <c r="E28" s="2">
        <v>2.3230924449084398</v>
      </c>
      <c r="F28" s="2">
        <v>0.43940744535113502</v>
      </c>
      <c r="G28" s="8">
        <v>318771.20966978295</v>
      </c>
      <c r="H28" s="7">
        <f t="shared" si="0"/>
        <v>3.3546030512786493</v>
      </c>
      <c r="I28" s="2">
        <f t="shared" si="1"/>
        <v>3.2202291441369644</v>
      </c>
      <c r="J28" s="2">
        <f t="shared" si="2"/>
        <v>28.264907684633641</v>
      </c>
      <c r="K28" s="2">
        <f t="shared" si="3"/>
        <v>7.3190187009840209</v>
      </c>
      <c r="L28" s="2">
        <f t="shared" si="4"/>
        <v>1.409811901823502</v>
      </c>
      <c r="M28" s="8">
        <f t="shared" si="5"/>
        <v>5.008156629650637</v>
      </c>
      <c r="N28" s="13" t="s">
        <v>99</v>
      </c>
      <c r="O28" s="13" t="s">
        <v>100</v>
      </c>
      <c r="P28" s="13" t="s">
        <v>112</v>
      </c>
      <c r="Q28" s="13" t="s">
        <v>113</v>
      </c>
      <c r="R28" s="17">
        <v>102.5714286</v>
      </c>
      <c r="S28" s="13">
        <v>1</v>
      </c>
    </row>
    <row r="29" spans="1:19" x14ac:dyDescent="0.2">
      <c r="A29" s="20" t="s">
        <v>53</v>
      </c>
      <c r="B29" s="7">
        <v>9.7532154892478407E-2</v>
      </c>
      <c r="C29" s="2">
        <v>1.8296546204623501</v>
      </c>
      <c r="D29" s="2">
        <v>7.2805455471038396</v>
      </c>
      <c r="E29" s="2">
        <v>0.16111207850634901</v>
      </c>
      <c r="F29" s="2">
        <v>7.6763927565545398E-2</v>
      </c>
      <c r="G29" s="8">
        <v>394588.62896237674</v>
      </c>
      <c r="H29" s="7">
        <f t="shared" si="0"/>
        <v>0.27251711529358691</v>
      </c>
      <c r="I29" s="2">
        <f t="shared" si="1"/>
        <v>4.6622089067796155</v>
      </c>
      <c r="J29" s="2">
        <f t="shared" si="2"/>
        <v>18.476319417199878</v>
      </c>
      <c r="K29" s="2">
        <f t="shared" si="3"/>
        <v>0.43364675499218258</v>
      </c>
      <c r="L29" s="2">
        <f t="shared" si="4"/>
        <v>0.21988451059449604</v>
      </c>
      <c r="M29" s="8">
        <f t="shared" si="5"/>
        <v>1.1748606079574624</v>
      </c>
      <c r="N29" s="13" t="s">
        <v>104</v>
      </c>
      <c r="O29" s="13" t="s">
        <v>100</v>
      </c>
      <c r="P29" s="13" t="s">
        <v>112</v>
      </c>
      <c r="Q29" s="13" t="s">
        <v>113</v>
      </c>
      <c r="R29" s="17">
        <v>149.42857140000001</v>
      </c>
      <c r="S29" s="13">
        <v>0</v>
      </c>
    </row>
    <row r="30" spans="1:19" x14ac:dyDescent="0.2">
      <c r="A30" s="20" t="s">
        <v>55</v>
      </c>
      <c r="B30" s="7">
        <v>2.1285188111794202</v>
      </c>
      <c r="C30" s="2">
        <v>4.3211225624628202</v>
      </c>
      <c r="D30" s="2">
        <v>27.802631269232101</v>
      </c>
      <c r="E30" s="2">
        <v>9.5204414100730101</v>
      </c>
      <c r="F30" s="2">
        <v>1.9425981523043101</v>
      </c>
      <c r="G30" s="8">
        <v>381417.82899421634</v>
      </c>
      <c r="H30" s="7">
        <f t="shared" si="0"/>
        <v>5.606761531883838</v>
      </c>
      <c r="I30" s="2">
        <f t="shared" si="1"/>
        <v>11.355322780489361</v>
      </c>
      <c r="J30" s="2">
        <f t="shared" si="2"/>
        <v>72.919064487816186</v>
      </c>
      <c r="K30" s="2">
        <f t="shared" si="3"/>
        <v>24.986879704088309</v>
      </c>
      <c r="L30" s="2">
        <f t="shared" si="4"/>
        <v>5.1193153646048319</v>
      </c>
      <c r="M30" s="8">
        <f t="shared" si="5"/>
        <v>14.280233653139771</v>
      </c>
      <c r="N30" s="13" t="s">
        <v>103</v>
      </c>
      <c r="O30" s="13" t="s">
        <v>100</v>
      </c>
      <c r="P30" s="13" t="s">
        <v>112</v>
      </c>
      <c r="Q30" s="13" t="s">
        <v>113</v>
      </c>
      <c r="R30" s="17">
        <v>118.1428571</v>
      </c>
      <c r="S30" s="13">
        <v>0</v>
      </c>
    </row>
    <row r="31" spans="1:19" x14ac:dyDescent="0.2">
      <c r="A31" s="20" t="s">
        <v>57</v>
      </c>
      <c r="B31" s="7">
        <v>0.37234348882044799</v>
      </c>
      <c r="C31" s="2">
        <v>0.81649444592555098</v>
      </c>
      <c r="D31" s="2">
        <v>8.2880489284885606</v>
      </c>
      <c r="E31" s="2">
        <v>1.4659151445946299</v>
      </c>
      <c r="F31" s="2">
        <v>0.26641608733434302</v>
      </c>
      <c r="G31" s="8">
        <v>345284.36973506765</v>
      </c>
      <c r="H31" s="7">
        <f t="shared" si="0"/>
        <v>1.1073292692449861</v>
      </c>
      <c r="I31" s="2">
        <f t="shared" si="1"/>
        <v>2.3936630741776983</v>
      </c>
      <c r="J31" s="2">
        <f t="shared" si="2"/>
        <v>24.032506698335489</v>
      </c>
      <c r="K31" s="2">
        <f t="shared" si="3"/>
        <v>4.2744916189721556</v>
      </c>
      <c r="L31" s="2">
        <f t="shared" si="4"/>
        <v>0.80054619195891663</v>
      </c>
      <c r="M31" s="8">
        <f t="shared" si="5"/>
        <v>2.9354990726789159</v>
      </c>
      <c r="N31" s="13" t="s">
        <v>99</v>
      </c>
      <c r="O31" s="13" t="s">
        <v>102</v>
      </c>
      <c r="P31" s="13" t="s">
        <v>112</v>
      </c>
      <c r="Q31" s="13" t="s">
        <v>113</v>
      </c>
      <c r="R31" s="17">
        <v>31.714285709999999</v>
      </c>
      <c r="S31" s="13">
        <v>1</v>
      </c>
    </row>
    <row r="32" spans="1:19" x14ac:dyDescent="0.2">
      <c r="A32" s="20" t="s">
        <v>59</v>
      </c>
      <c r="B32" s="7">
        <v>0.93852185096358498</v>
      </c>
      <c r="C32" s="2">
        <v>1.14228892863077</v>
      </c>
      <c r="D32" s="2">
        <v>5.7024715887049497</v>
      </c>
      <c r="E32" s="2">
        <v>1.03037439879258</v>
      </c>
      <c r="F32" s="2">
        <v>0.13223842973619199</v>
      </c>
      <c r="G32" s="8">
        <v>341313.15052005375</v>
      </c>
      <c r="H32" s="7">
        <f t="shared" si="0"/>
        <v>2.7790369328528257</v>
      </c>
      <c r="I32" s="2">
        <f t="shared" si="1"/>
        <v>3.3760460939610577</v>
      </c>
      <c r="J32" s="2">
        <f t="shared" si="2"/>
        <v>16.736746240222335</v>
      </c>
      <c r="K32" s="2">
        <f t="shared" si="3"/>
        <v>3.0481521066720605</v>
      </c>
      <c r="L32" s="2">
        <f t="shared" si="4"/>
        <v>0.41673879110566181</v>
      </c>
      <c r="M32" s="8">
        <f t="shared" si="5"/>
        <v>2.8838645336712712</v>
      </c>
      <c r="N32" s="13" t="s">
        <v>99</v>
      </c>
      <c r="O32" s="13" t="s">
        <v>100</v>
      </c>
      <c r="P32" s="13" t="s">
        <v>112</v>
      </c>
      <c r="Q32" s="13" t="s">
        <v>113</v>
      </c>
      <c r="R32" s="17">
        <v>68</v>
      </c>
      <c r="S32" s="13">
        <v>1</v>
      </c>
    </row>
    <row r="33" spans="1:19" x14ac:dyDescent="0.2">
      <c r="A33" s="20" t="s">
        <v>60</v>
      </c>
      <c r="B33" s="7">
        <v>0.26946882494394198</v>
      </c>
      <c r="C33" s="2">
        <v>2.5567780145201899</v>
      </c>
      <c r="D33" s="2">
        <v>16.302105393393099</v>
      </c>
      <c r="E33" s="2">
        <v>5.0052619646390397</v>
      </c>
      <c r="F33" s="2">
        <v>2.0137731908041401</v>
      </c>
      <c r="G33" s="8">
        <v>325086.62463204918</v>
      </c>
      <c r="H33" s="7">
        <f t="shared" si="0"/>
        <v>0.85967494128760324</v>
      </c>
      <c r="I33" s="2">
        <f t="shared" si="1"/>
        <v>7.8956740143505124</v>
      </c>
      <c r="J33" s="2">
        <f t="shared" si="2"/>
        <v>50.177719282840478</v>
      </c>
      <c r="K33" s="2">
        <f t="shared" si="3"/>
        <v>15.427463280950386</v>
      </c>
      <c r="L33" s="2">
        <f t="shared" si="4"/>
        <v>6.2253351490383739</v>
      </c>
      <c r="M33" s="8">
        <f t="shared" si="5"/>
        <v>7.9972068748035925</v>
      </c>
      <c r="N33" s="13" t="s">
        <v>101</v>
      </c>
      <c r="O33" s="13" t="s">
        <v>100</v>
      </c>
      <c r="P33" s="16" t="s">
        <v>112</v>
      </c>
      <c r="Q33" s="16" t="s">
        <v>114</v>
      </c>
      <c r="R33" s="17">
        <v>71.285714290000001</v>
      </c>
      <c r="S33" s="13">
        <v>1</v>
      </c>
    </row>
    <row r="34" spans="1:19" x14ac:dyDescent="0.2">
      <c r="A34" s="20" t="s">
        <v>63</v>
      </c>
      <c r="B34" s="7">
        <v>4.5151861959441403E-2</v>
      </c>
      <c r="C34" s="2">
        <v>0.31172616687672999</v>
      </c>
      <c r="D34" s="2">
        <v>4.7236973550772801</v>
      </c>
      <c r="E34" s="2">
        <v>0.29834305770181802</v>
      </c>
      <c r="F34" s="2">
        <v>8.6151149930240603E-2</v>
      </c>
      <c r="G34" s="8">
        <v>376426.23591102893</v>
      </c>
      <c r="H34" s="7">
        <f t="shared" ref="H34:H65" si="6">((B34+0.01)/$G34)*10^6</f>
        <v>0.14651439431675786</v>
      </c>
      <c r="I34" s="2">
        <f t="shared" ref="I34:I65" si="7">((C34+0.01)/$G34)*10^6</f>
        <v>0.85468582203917454</v>
      </c>
      <c r="J34" s="2">
        <f t="shared" ref="J34:J65" si="8">((D34+0.01)/$G34)*10^6</f>
        <v>12.57536511401964</v>
      </c>
      <c r="K34" s="2">
        <f t="shared" ref="K34:K65" si="9">((E34+0.01)/$G34)*10^6</f>
        <v>0.81913274975524597</v>
      </c>
      <c r="L34" s="2">
        <f t="shared" ref="L34:L65" si="10">((F34+0.01)/$G34)*10^6</f>
        <v>0.25543158461719612</v>
      </c>
      <c r="M34" s="8">
        <f t="shared" ref="M34:M65" si="11">GEOMEAN(H34:L34)</f>
        <v>0.80087964690781932</v>
      </c>
      <c r="N34" s="13" t="s">
        <v>99</v>
      </c>
      <c r="O34" s="13" t="s">
        <v>102</v>
      </c>
      <c r="P34" s="13" t="s">
        <v>112</v>
      </c>
      <c r="Q34" s="13" t="s">
        <v>113</v>
      </c>
      <c r="R34" s="17">
        <v>67.428571430000005</v>
      </c>
      <c r="S34" s="13">
        <v>1</v>
      </c>
    </row>
    <row r="35" spans="1:19" x14ac:dyDescent="0.2">
      <c r="A35" s="20" t="s">
        <v>65</v>
      </c>
      <c r="B35" s="7">
        <v>1.19250664770238</v>
      </c>
      <c r="C35" s="2">
        <v>1.65075393306669</v>
      </c>
      <c r="D35" s="2">
        <v>14.533669042435299</v>
      </c>
      <c r="E35" s="2">
        <v>4.6368085404849202</v>
      </c>
      <c r="F35" s="2">
        <v>0.93638975362140697</v>
      </c>
      <c r="G35" s="8">
        <v>347168.13003633032</v>
      </c>
      <c r="H35" s="7">
        <f t="shared" si="6"/>
        <v>3.4637587487553669</v>
      </c>
      <c r="I35" s="2">
        <f t="shared" si="7"/>
        <v>4.7837165608862087</v>
      </c>
      <c r="J35" s="2">
        <f t="shared" si="8"/>
        <v>41.892293053839182</v>
      </c>
      <c r="K35" s="2">
        <f t="shared" si="9"/>
        <v>13.384893768902815</v>
      </c>
      <c r="L35" s="2">
        <f t="shared" si="10"/>
        <v>2.7260271659220838</v>
      </c>
      <c r="M35" s="8">
        <f t="shared" si="11"/>
        <v>7.5983354578578366</v>
      </c>
      <c r="N35" s="13" t="s">
        <v>101</v>
      </c>
      <c r="O35" s="13" t="s">
        <v>100</v>
      </c>
      <c r="P35" s="13" t="s">
        <v>112</v>
      </c>
      <c r="Q35" s="13" t="s">
        <v>113</v>
      </c>
      <c r="R35" s="17">
        <v>98.857142859999996</v>
      </c>
      <c r="S35" s="13">
        <v>0</v>
      </c>
    </row>
    <row r="36" spans="1:19" x14ac:dyDescent="0.2">
      <c r="A36" s="20" t="s">
        <v>68</v>
      </c>
      <c r="B36" s="7">
        <v>7.6518306983616405E-2</v>
      </c>
      <c r="C36" s="2">
        <v>0.79891299835090201</v>
      </c>
      <c r="D36" s="2">
        <v>6.0677652156311401</v>
      </c>
      <c r="E36" s="2">
        <v>0.61935794536672595</v>
      </c>
      <c r="F36" s="2">
        <v>0.142349315288334</v>
      </c>
      <c r="G36" s="8">
        <v>444263.75470399018</v>
      </c>
      <c r="H36" s="7">
        <f t="shared" si="6"/>
        <v>0.1947453648143386</v>
      </c>
      <c r="I36" s="2">
        <f t="shared" si="7"/>
        <v>1.8207944937796581</v>
      </c>
      <c r="J36" s="2">
        <f t="shared" si="8"/>
        <v>13.680533582310158</v>
      </c>
      <c r="K36" s="2">
        <f t="shared" si="9"/>
        <v>1.4166313112490188</v>
      </c>
      <c r="L36" s="2">
        <f t="shared" si="10"/>
        <v>0.34292537636756637</v>
      </c>
      <c r="M36" s="8">
        <f t="shared" si="11"/>
        <v>1.1870185656829697</v>
      </c>
      <c r="N36" s="13" t="s">
        <v>101</v>
      </c>
      <c r="O36" s="13" t="s">
        <v>100</v>
      </c>
      <c r="P36" s="13" t="s">
        <v>112</v>
      </c>
      <c r="Q36" s="13" t="s">
        <v>113</v>
      </c>
      <c r="R36" s="17">
        <v>147.42857140000001</v>
      </c>
      <c r="S36" s="13">
        <v>0</v>
      </c>
    </row>
    <row r="37" spans="1:19" x14ac:dyDescent="0.2">
      <c r="A37" s="20" t="s">
        <v>69</v>
      </c>
      <c r="B37" s="7">
        <v>0.23913573167661101</v>
      </c>
      <c r="C37" s="2">
        <v>0.198478586940004</v>
      </c>
      <c r="D37" s="2">
        <v>1.8440246353435601</v>
      </c>
      <c r="E37" s="2">
        <v>0.35113347267567802</v>
      </c>
      <c r="F37" s="2">
        <v>3.0418558437088801E-2</v>
      </c>
      <c r="G37" s="8">
        <v>351981.15578366851</v>
      </c>
      <c r="H37" s="7">
        <f t="shared" si="6"/>
        <v>0.70780985738262803</v>
      </c>
      <c r="I37" s="2">
        <f t="shared" si="7"/>
        <v>0.59230042152636497</v>
      </c>
      <c r="J37" s="2">
        <f t="shared" si="8"/>
        <v>5.2673974298870254</v>
      </c>
      <c r="K37" s="2">
        <f t="shared" si="9"/>
        <v>1.0260022922864502</v>
      </c>
      <c r="L37" s="2">
        <f t="shared" si="10"/>
        <v>0.11483159758112305</v>
      </c>
      <c r="M37" s="8">
        <f t="shared" si="11"/>
        <v>0.76392882039046328</v>
      </c>
      <c r="N37" s="13" t="s">
        <v>103</v>
      </c>
      <c r="O37" s="13" t="s">
        <v>100</v>
      </c>
      <c r="P37" s="16" t="s">
        <v>112</v>
      </c>
      <c r="Q37" s="16" t="s">
        <v>114</v>
      </c>
      <c r="R37" s="17">
        <v>120.2857143</v>
      </c>
      <c r="S37" s="13">
        <v>0</v>
      </c>
    </row>
    <row r="38" spans="1:19" x14ac:dyDescent="0.2">
      <c r="A38" s="20" t="s">
        <v>72</v>
      </c>
      <c r="B38" s="7">
        <v>5.6599230502484499</v>
      </c>
      <c r="C38" s="2">
        <v>10.5137652524062</v>
      </c>
      <c r="D38" s="2">
        <v>117.864600408778</v>
      </c>
      <c r="E38" s="2">
        <v>19.154214740208701</v>
      </c>
      <c r="F38" s="2">
        <v>1.07993083371309</v>
      </c>
      <c r="G38" s="8">
        <v>367497.76776187844</v>
      </c>
      <c r="H38" s="7">
        <f t="shared" si="6"/>
        <v>15.428455755742979</v>
      </c>
      <c r="I38" s="2">
        <f t="shared" si="7"/>
        <v>28.6362698649781</v>
      </c>
      <c r="J38" s="2">
        <f t="shared" si="8"/>
        <v>320.74916026471027</v>
      </c>
      <c r="K38" s="2">
        <f t="shared" si="9"/>
        <v>52.147839854706895</v>
      </c>
      <c r="L38" s="2">
        <f t="shared" si="10"/>
        <v>2.9658162016900054</v>
      </c>
      <c r="M38" s="8">
        <f t="shared" si="11"/>
        <v>29.387118085592558</v>
      </c>
      <c r="N38" s="13" t="s">
        <v>101</v>
      </c>
      <c r="O38" s="13" t="s">
        <v>102</v>
      </c>
      <c r="P38" s="13" t="s">
        <v>112</v>
      </c>
      <c r="Q38" s="13" t="s">
        <v>113</v>
      </c>
      <c r="R38" s="17">
        <v>67.285714290000001</v>
      </c>
      <c r="S38" s="13">
        <v>1</v>
      </c>
    </row>
    <row r="39" spans="1:19" x14ac:dyDescent="0.2">
      <c r="A39" s="20" t="s">
        <v>74</v>
      </c>
      <c r="B39" s="7">
        <v>1.57824036574572</v>
      </c>
      <c r="C39" s="2">
        <v>1.4931616723818799</v>
      </c>
      <c r="D39" s="2">
        <v>7.1332509257567196</v>
      </c>
      <c r="E39" s="2">
        <v>0.47585435933238701</v>
      </c>
      <c r="F39" s="2">
        <v>0.114021288273881</v>
      </c>
      <c r="G39" s="8">
        <v>453048.70313154458</v>
      </c>
      <c r="H39" s="7">
        <f t="shared" si="6"/>
        <v>3.505672469135328</v>
      </c>
      <c r="I39" s="2">
        <f t="shared" si="7"/>
        <v>3.317880973925734</v>
      </c>
      <c r="J39" s="2">
        <f t="shared" si="8"/>
        <v>15.767070684413032</v>
      </c>
      <c r="K39" s="2">
        <f t="shared" si="9"/>
        <v>1.0724108820400204</v>
      </c>
      <c r="L39" s="2">
        <f t="shared" si="10"/>
        <v>0.27374824696909222</v>
      </c>
      <c r="M39" s="8">
        <f t="shared" si="11"/>
        <v>2.2193159925367132</v>
      </c>
      <c r="N39" s="13" t="s">
        <v>99</v>
      </c>
      <c r="O39" s="13" t="s">
        <v>100</v>
      </c>
      <c r="P39" s="13" t="s">
        <v>112</v>
      </c>
      <c r="Q39" s="13" t="s">
        <v>113</v>
      </c>
      <c r="R39" s="17">
        <v>11.14285714</v>
      </c>
      <c r="S39" s="13">
        <v>1</v>
      </c>
    </row>
    <row r="40" spans="1:19" x14ac:dyDescent="0.2">
      <c r="A40" s="20" t="s">
        <v>76</v>
      </c>
      <c r="B40" s="7">
        <v>0.387902044140918</v>
      </c>
      <c r="C40" s="2">
        <v>0.66762166225846298</v>
      </c>
      <c r="D40" s="2">
        <v>3.9237465574898298</v>
      </c>
      <c r="E40" s="2">
        <v>1.8560242114646299</v>
      </c>
      <c r="F40" s="2">
        <v>0.26032127127284599</v>
      </c>
      <c r="G40" s="8">
        <v>337289.83879581298</v>
      </c>
      <c r="H40" s="7">
        <f t="shared" si="6"/>
        <v>1.1797036209614311</v>
      </c>
      <c r="I40" s="2">
        <f t="shared" si="7"/>
        <v>2.0090189039720183</v>
      </c>
      <c r="J40" s="2">
        <f t="shared" si="8"/>
        <v>11.662807784349601</v>
      </c>
      <c r="K40" s="2">
        <f t="shared" si="9"/>
        <v>5.5324056548121368</v>
      </c>
      <c r="L40" s="2">
        <f t="shared" si="10"/>
        <v>0.80145097829790202</v>
      </c>
      <c r="M40" s="8">
        <f t="shared" si="11"/>
        <v>2.6161955748235486</v>
      </c>
      <c r="N40" s="13" t="s">
        <v>101</v>
      </c>
      <c r="O40" s="13" t="s">
        <v>100</v>
      </c>
      <c r="P40" s="13" t="s">
        <v>112</v>
      </c>
      <c r="Q40" s="13" t="s">
        <v>113</v>
      </c>
      <c r="R40" s="17">
        <v>31.14285714</v>
      </c>
      <c r="S40" s="13">
        <v>1</v>
      </c>
    </row>
    <row r="41" spans="1:19" x14ac:dyDescent="0.2">
      <c r="A41" s="20" t="s">
        <v>78</v>
      </c>
      <c r="B41" s="7">
        <v>1.57509113374748</v>
      </c>
      <c r="C41" s="2">
        <v>0.75802663455542696</v>
      </c>
      <c r="D41" s="2">
        <v>6.2716359532035098</v>
      </c>
      <c r="E41" s="2">
        <v>0.67874928019487302</v>
      </c>
      <c r="F41" s="2">
        <v>0.36847868736306599</v>
      </c>
      <c r="G41" s="8">
        <v>379632.1314536201</v>
      </c>
      <c r="H41" s="7">
        <f t="shared" si="6"/>
        <v>4.175334494680758</v>
      </c>
      <c r="I41" s="2">
        <f t="shared" si="7"/>
        <v>2.0230812171104575</v>
      </c>
      <c r="J41" s="2">
        <f t="shared" si="8"/>
        <v>16.546639319361567</v>
      </c>
      <c r="K41" s="2">
        <f t="shared" si="9"/>
        <v>1.8142544403647718</v>
      </c>
      <c r="L41" s="2">
        <f t="shared" si="10"/>
        <v>0.99696167949183445</v>
      </c>
      <c r="M41" s="8">
        <f t="shared" si="11"/>
        <v>3.0238358413300657</v>
      </c>
      <c r="N41" s="13" t="s">
        <v>99</v>
      </c>
      <c r="O41" s="13" t="s">
        <v>102</v>
      </c>
      <c r="P41" s="13" t="s">
        <v>112</v>
      </c>
      <c r="Q41" s="13" t="s">
        <v>113</v>
      </c>
      <c r="R41" s="17">
        <v>37</v>
      </c>
      <c r="S41" s="13">
        <v>1</v>
      </c>
    </row>
    <row r="42" spans="1:19" x14ac:dyDescent="0.2">
      <c r="A42" s="20" t="s">
        <v>80</v>
      </c>
      <c r="B42" s="7">
        <v>1.42774617517977</v>
      </c>
      <c r="C42" s="2">
        <v>2.10239168780052</v>
      </c>
      <c r="D42" s="2">
        <v>19.290472237373301</v>
      </c>
      <c r="E42" s="2">
        <v>4.7268805207711502</v>
      </c>
      <c r="F42" s="2">
        <v>0.53336652937790696</v>
      </c>
      <c r="G42" s="8">
        <v>375884.76623417146</v>
      </c>
      <c r="H42" s="7">
        <f t="shared" si="6"/>
        <v>3.8249652668394449</v>
      </c>
      <c r="I42" s="2">
        <f t="shared" si="7"/>
        <v>5.6197853107048408</v>
      </c>
      <c r="J42" s="2">
        <f t="shared" si="8"/>
        <v>51.346779574858729</v>
      </c>
      <c r="K42" s="2">
        <f t="shared" si="9"/>
        <v>12.601948645665871</v>
      </c>
      <c r="L42" s="2">
        <f t="shared" si="10"/>
        <v>1.4455667752158823</v>
      </c>
      <c r="M42" s="8">
        <f t="shared" si="11"/>
        <v>7.2554985364769928</v>
      </c>
      <c r="N42" s="13" t="s">
        <v>101</v>
      </c>
      <c r="O42" s="13" t="s">
        <v>100</v>
      </c>
      <c r="P42" s="13" t="s">
        <v>112</v>
      </c>
      <c r="Q42" s="13" t="s">
        <v>113</v>
      </c>
      <c r="R42" s="17">
        <v>61.285714290000001</v>
      </c>
      <c r="S42" s="13">
        <v>1</v>
      </c>
    </row>
    <row r="43" spans="1:19" x14ac:dyDescent="0.2">
      <c r="A43" s="20" t="s">
        <v>82</v>
      </c>
      <c r="B43" s="7">
        <v>7.3282538757302201E-2</v>
      </c>
      <c r="C43" s="2">
        <v>0.154269904451624</v>
      </c>
      <c r="D43" s="2">
        <v>1.61489482751797</v>
      </c>
      <c r="E43" s="2">
        <v>0</v>
      </c>
      <c r="F43" s="2">
        <v>4.1947605545614899E-2</v>
      </c>
      <c r="G43" s="8">
        <v>385632.00873996661</v>
      </c>
      <c r="H43" s="7">
        <f t="shared" si="6"/>
        <v>0.21596376044982302</v>
      </c>
      <c r="I43" s="2">
        <f t="shared" si="7"/>
        <v>0.42597580265281337</v>
      </c>
      <c r="J43" s="2">
        <f t="shared" si="8"/>
        <v>4.2135890970960448</v>
      </c>
      <c r="K43" s="2">
        <f t="shared" si="9"/>
        <v>2.5931457382582172E-2</v>
      </c>
      <c r="L43" s="2">
        <f t="shared" si="10"/>
        <v>0.13470771193333023</v>
      </c>
      <c r="M43" s="8">
        <f t="shared" si="11"/>
        <v>0.26688703413957665</v>
      </c>
      <c r="N43" s="13" t="s">
        <v>99</v>
      </c>
      <c r="O43" s="13" t="s">
        <v>102</v>
      </c>
      <c r="P43" s="13" t="s">
        <v>112</v>
      </c>
      <c r="Q43" s="13" t="s">
        <v>113</v>
      </c>
      <c r="R43" s="17">
        <v>21.571428569999998</v>
      </c>
      <c r="S43" s="13">
        <v>1</v>
      </c>
    </row>
    <row r="44" spans="1:19" x14ac:dyDescent="0.2">
      <c r="A44" s="20" t="s">
        <v>84</v>
      </c>
      <c r="B44" s="7">
        <v>0.29615243562655602</v>
      </c>
      <c r="C44" s="2">
        <v>0.39163585207510898</v>
      </c>
      <c r="D44" s="2">
        <v>2.8474902344341002</v>
      </c>
      <c r="E44" s="2">
        <v>0.26777826781200798</v>
      </c>
      <c r="F44" s="2">
        <v>5.35327590490976E-2</v>
      </c>
      <c r="G44" s="8">
        <v>349352.83719234308</v>
      </c>
      <c r="H44" s="7">
        <f t="shared" si="6"/>
        <v>0.87634163239383622</v>
      </c>
      <c r="I44" s="2">
        <f t="shared" si="7"/>
        <v>1.1496567633540657</v>
      </c>
      <c r="J44" s="2">
        <f t="shared" si="8"/>
        <v>8.1793817889071629</v>
      </c>
      <c r="K44" s="2">
        <f t="shared" si="9"/>
        <v>0.79512240417006175</v>
      </c>
      <c r="L44" s="2">
        <f t="shared" si="10"/>
        <v>0.18185843160654905</v>
      </c>
      <c r="M44" s="8">
        <f t="shared" si="11"/>
        <v>1.0356807663214829</v>
      </c>
      <c r="N44" s="13" t="s">
        <v>99</v>
      </c>
      <c r="O44" s="13" t="s">
        <v>100</v>
      </c>
      <c r="P44" s="13" t="s">
        <v>112</v>
      </c>
      <c r="Q44" s="13" t="s">
        <v>113</v>
      </c>
      <c r="R44" s="17">
        <v>129.14285709999999</v>
      </c>
      <c r="S44" s="13">
        <v>0</v>
      </c>
    </row>
    <row r="45" spans="1:19" x14ac:dyDescent="0.2">
      <c r="A45" s="20" t="s">
        <v>85</v>
      </c>
      <c r="B45" s="7">
        <v>2.5839911286726598</v>
      </c>
      <c r="C45" s="2">
        <v>8.1687247960309701</v>
      </c>
      <c r="D45" s="2">
        <v>77.012827183160894</v>
      </c>
      <c r="E45" s="2">
        <v>13.3355702164804</v>
      </c>
      <c r="F45" s="2">
        <v>2.52225560999138</v>
      </c>
      <c r="G45" s="8">
        <v>360293.96955120593</v>
      </c>
      <c r="H45" s="7">
        <f t="shared" si="6"/>
        <v>7.1996518062842423</v>
      </c>
      <c r="I45" s="2">
        <f t="shared" si="7"/>
        <v>22.700143458461596</v>
      </c>
      <c r="J45" s="2">
        <f t="shared" si="8"/>
        <v>213.7777306656092</v>
      </c>
      <c r="K45" s="2">
        <f t="shared" si="9"/>
        <v>37.040781540429563</v>
      </c>
      <c r="L45" s="2">
        <f t="shared" si="10"/>
        <v>7.0283041737990812</v>
      </c>
      <c r="M45" s="8">
        <f t="shared" si="11"/>
        <v>24.647146676374156</v>
      </c>
      <c r="N45" s="13" t="s">
        <v>101</v>
      </c>
      <c r="O45" s="13" t="s">
        <v>102</v>
      </c>
      <c r="P45" s="16" t="s">
        <v>112</v>
      </c>
      <c r="Q45" s="16" t="s">
        <v>114</v>
      </c>
      <c r="R45" s="17">
        <v>139.14285709999999</v>
      </c>
      <c r="S45" s="13">
        <v>0</v>
      </c>
    </row>
    <row r="46" spans="1:19" x14ac:dyDescent="0.2">
      <c r="A46" s="20" t="s">
        <v>87</v>
      </c>
      <c r="B46" s="7">
        <v>1.07489660785779</v>
      </c>
      <c r="C46" s="2">
        <v>1.4204190069215601</v>
      </c>
      <c r="D46" s="2">
        <v>9.5543467842735801</v>
      </c>
      <c r="E46" s="2">
        <v>1.9195756862406901</v>
      </c>
      <c r="F46" s="2">
        <v>0.36584263650811399</v>
      </c>
      <c r="G46" s="8">
        <v>357324.18571947468</v>
      </c>
      <c r="H46" s="7">
        <f t="shared" si="6"/>
        <v>3.0361689782440653</v>
      </c>
      <c r="I46" s="2">
        <f t="shared" si="7"/>
        <v>4.0031407447033054</v>
      </c>
      <c r="J46" s="2">
        <f t="shared" si="8"/>
        <v>26.766581067037773</v>
      </c>
      <c r="K46" s="2">
        <f t="shared" si="9"/>
        <v>5.4000701977546699</v>
      </c>
      <c r="L46" s="2">
        <f t="shared" si="10"/>
        <v>1.0518253494410188</v>
      </c>
      <c r="M46" s="8">
        <f t="shared" si="11"/>
        <v>4.5012439194532057</v>
      </c>
      <c r="N46" s="13" t="s">
        <v>101</v>
      </c>
      <c r="O46" s="13" t="s">
        <v>102</v>
      </c>
      <c r="P46" s="13" t="s">
        <v>112</v>
      </c>
      <c r="Q46" s="13" t="s">
        <v>113</v>
      </c>
      <c r="R46" s="17">
        <v>120.5714286</v>
      </c>
      <c r="S46" s="13">
        <v>1</v>
      </c>
    </row>
    <row r="47" spans="1:19" x14ac:dyDescent="0.2">
      <c r="A47" s="20" t="s">
        <v>89</v>
      </c>
      <c r="B47" s="7">
        <v>1.3327962878859001</v>
      </c>
      <c r="C47" s="2">
        <v>0.19530485554354701</v>
      </c>
      <c r="D47" s="2">
        <v>3.0648371888927501</v>
      </c>
      <c r="E47" s="2">
        <v>0.12978021132566001</v>
      </c>
      <c r="F47" s="2">
        <v>0.17667272965689099</v>
      </c>
      <c r="G47" s="8">
        <v>311528.45175482379</v>
      </c>
      <c r="H47" s="7">
        <f t="shared" si="6"/>
        <v>4.3103487990326323</v>
      </c>
      <c r="I47" s="2">
        <f t="shared" si="7"/>
        <v>0.65902441458260164</v>
      </c>
      <c r="J47" s="2">
        <f t="shared" si="8"/>
        <v>9.8701648968893529</v>
      </c>
      <c r="K47" s="2">
        <f t="shared" si="9"/>
        <v>0.44869163807763063</v>
      </c>
      <c r="L47" s="2">
        <f t="shared" si="10"/>
        <v>0.59921566908374846</v>
      </c>
      <c r="M47" s="8">
        <f t="shared" si="11"/>
        <v>1.4978002301499651</v>
      </c>
      <c r="N47" s="13" t="s">
        <v>99</v>
      </c>
      <c r="O47" s="13" t="s">
        <v>102</v>
      </c>
      <c r="P47" s="13" t="s">
        <v>112</v>
      </c>
      <c r="Q47" s="13" t="s">
        <v>113</v>
      </c>
      <c r="R47" s="17">
        <v>13.14285714</v>
      </c>
      <c r="S47" s="13">
        <v>1</v>
      </c>
    </row>
    <row r="48" spans="1:19" x14ac:dyDescent="0.2">
      <c r="A48" s="20" t="s">
        <v>92</v>
      </c>
      <c r="B48" s="7">
        <v>3.6358121011566098</v>
      </c>
      <c r="C48" s="2">
        <v>5.5161753034739602</v>
      </c>
      <c r="D48" s="2">
        <v>30.915876207352198</v>
      </c>
      <c r="E48" s="2">
        <v>19.462318954096698</v>
      </c>
      <c r="F48" s="2">
        <v>2.5465825086192599</v>
      </c>
      <c r="G48" s="8">
        <v>407243.1233046219</v>
      </c>
      <c r="H48" s="7">
        <f t="shared" si="6"/>
        <v>8.9524215205213071</v>
      </c>
      <c r="I48" s="2">
        <f t="shared" si="7"/>
        <v>13.569720364167637</v>
      </c>
      <c r="J48" s="2">
        <f t="shared" si="8"/>
        <v>75.939590965712483</v>
      </c>
      <c r="K48" s="2">
        <f t="shared" si="9"/>
        <v>47.814973021732797</v>
      </c>
      <c r="L48" s="2">
        <f t="shared" si="10"/>
        <v>6.2777794450488749</v>
      </c>
      <c r="M48" s="8">
        <f t="shared" si="11"/>
        <v>19.429871509454991</v>
      </c>
      <c r="N48" s="13" t="s">
        <v>101</v>
      </c>
      <c r="O48" s="13" t="s">
        <v>100</v>
      </c>
      <c r="P48" s="13" t="s">
        <v>112</v>
      </c>
      <c r="Q48" s="13" t="s">
        <v>113</v>
      </c>
      <c r="R48" s="17">
        <v>47.571428570000002</v>
      </c>
      <c r="S48" s="13">
        <v>1</v>
      </c>
    </row>
    <row r="49" spans="1:19" x14ac:dyDescent="0.2">
      <c r="A49" s="20" t="s">
        <v>93</v>
      </c>
      <c r="B49" s="7">
        <v>0.56629192971517905</v>
      </c>
      <c r="C49" s="2">
        <v>0.29482612481958997</v>
      </c>
      <c r="D49" s="2">
        <v>3.0072348535644</v>
      </c>
      <c r="E49" s="2">
        <v>0.598688101996244</v>
      </c>
      <c r="F49" s="2">
        <v>2.8813400717192399E-2</v>
      </c>
      <c r="G49" s="8">
        <v>336091.67608684616</v>
      </c>
      <c r="H49" s="7">
        <f t="shared" si="6"/>
        <v>1.7146867081773995</v>
      </c>
      <c r="I49" s="2">
        <f t="shared" si="7"/>
        <v>0.90697314604370871</v>
      </c>
      <c r="J49" s="2">
        <f t="shared" si="8"/>
        <v>8.9774161880306309</v>
      </c>
      <c r="K49" s="2">
        <f t="shared" si="9"/>
        <v>1.8110775877679246</v>
      </c>
      <c r="L49" s="2">
        <f t="shared" si="10"/>
        <v>0.11548456411982964</v>
      </c>
      <c r="M49" s="8">
        <f t="shared" si="11"/>
        <v>1.239019989279208</v>
      </c>
      <c r="N49" s="13" t="s">
        <v>99</v>
      </c>
      <c r="O49" s="13" t="s">
        <v>100</v>
      </c>
      <c r="P49" s="16" t="s">
        <v>112</v>
      </c>
      <c r="Q49" s="16" t="s">
        <v>114</v>
      </c>
      <c r="R49" s="17">
        <v>121.2857143</v>
      </c>
      <c r="S49" s="13">
        <v>0</v>
      </c>
    </row>
    <row r="50" spans="1:19" x14ac:dyDescent="0.2">
      <c r="A50" s="20" t="s">
        <v>95</v>
      </c>
      <c r="B50" s="7">
        <v>0.63162439817916405</v>
      </c>
      <c r="C50" s="2">
        <v>1.0240502974182599</v>
      </c>
      <c r="D50" s="2">
        <v>9.7461915802775891</v>
      </c>
      <c r="E50" s="2">
        <v>1.51288940165754</v>
      </c>
      <c r="F50" s="2">
        <v>0.50616673739666695</v>
      </c>
      <c r="G50" s="8">
        <v>395475.39657574263</v>
      </c>
      <c r="H50" s="7">
        <f t="shared" si="6"/>
        <v>1.622412933231052</v>
      </c>
      <c r="I50" s="2">
        <f t="shared" si="7"/>
        <v>2.6147019672315204</v>
      </c>
      <c r="J50" s="2">
        <f t="shared" si="8"/>
        <v>24.66952853389213</v>
      </c>
      <c r="K50" s="2">
        <f t="shared" si="9"/>
        <v>3.850781653785817</v>
      </c>
      <c r="L50" s="2">
        <f t="shared" si="10"/>
        <v>1.3051804027910221</v>
      </c>
      <c r="M50" s="8">
        <f t="shared" si="11"/>
        <v>3.5010053647610699</v>
      </c>
      <c r="N50" s="13" t="s">
        <v>104</v>
      </c>
      <c r="O50" s="13" t="s">
        <v>102</v>
      </c>
      <c r="P50" s="13" t="s">
        <v>112</v>
      </c>
      <c r="Q50" s="13" t="s">
        <v>113</v>
      </c>
      <c r="R50" s="17">
        <v>140.14285709999999</v>
      </c>
      <c r="S50" s="13">
        <v>0</v>
      </c>
    </row>
    <row r="51" spans="1:19" x14ac:dyDescent="0.2">
      <c r="A51" s="20" t="s">
        <v>97</v>
      </c>
      <c r="B51" s="7">
        <v>0.48956428577630401</v>
      </c>
      <c r="C51" s="2">
        <v>1.29863999235612</v>
      </c>
      <c r="D51" s="2">
        <v>14.185928673918299</v>
      </c>
      <c r="E51" s="2">
        <v>3.4268864956329002</v>
      </c>
      <c r="F51" s="2">
        <v>0.455375606289882</v>
      </c>
      <c r="G51" s="8">
        <v>376198.92767049035</v>
      </c>
      <c r="H51" s="7">
        <f t="shared" si="6"/>
        <v>1.3279258632386863</v>
      </c>
      <c r="I51" s="2">
        <f t="shared" si="7"/>
        <v>3.4785851210675101</v>
      </c>
      <c r="J51" s="2">
        <f t="shared" si="8"/>
        <v>37.73516517397519</v>
      </c>
      <c r="K51" s="2">
        <f t="shared" si="9"/>
        <v>9.1358221484438733</v>
      </c>
      <c r="L51" s="2">
        <f t="shared" si="10"/>
        <v>1.2370466050278079</v>
      </c>
      <c r="M51" s="8">
        <f t="shared" si="11"/>
        <v>4.5592277106579662</v>
      </c>
      <c r="N51" s="13" t="s">
        <v>101</v>
      </c>
      <c r="O51" s="13" t="s">
        <v>100</v>
      </c>
      <c r="P51" s="13" t="s">
        <v>112</v>
      </c>
      <c r="Q51" s="13" t="s">
        <v>113</v>
      </c>
      <c r="R51" s="17">
        <v>106.7142857</v>
      </c>
      <c r="S51" s="13">
        <v>1</v>
      </c>
    </row>
    <row r="52" spans="1:19" x14ac:dyDescent="0.2">
      <c r="A52" s="20" t="s">
        <v>0</v>
      </c>
      <c r="B52" s="7">
        <v>1.3043193997216</v>
      </c>
      <c r="C52" s="2">
        <v>2.18797209663864</v>
      </c>
      <c r="D52" s="2">
        <v>20.2712825330246</v>
      </c>
      <c r="E52" s="2">
        <v>4.1347569513555698</v>
      </c>
      <c r="F52" s="2">
        <v>1.9642809758467199</v>
      </c>
      <c r="G52" s="8">
        <v>359809.81479205465</v>
      </c>
      <c r="H52" s="7">
        <f t="shared" si="6"/>
        <v>3.6528169763273035</v>
      </c>
      <c r="I52" s="2">
        <f t="shared" si="7"/>
        <v>6.1087052278129672</v>
      </c>
      <c r="J52" s="2">
        <f t="shared" si="8"/>
        <v>56.366674001780048</v>
      </c>
      <c r="K52" s="2">
        <f t="shared" si="9"/>
        <v>11.519299310250762</v>
      </c>
      <c r="L52" s="2">
        <f t="shared" si="10"/>
        <v>5.4870125679804449</v>
      </c>
      <c r="M52" s="8">
        <f t="shared" si="11"/>
        <v>9.551515872968773</v>
      </c>
      <c r="N52" s="13" t="s">
        <v>99</v>
      </c>
      <c r="O52" s="13" t="s">
        <v>100</v>
      </c>
      <c r="P52" s="13" t="s">
        <v>111</v>
      </c>
      <c r="Q52" s="13" t="s">
        <v>113</v>
      </c>
      <c r="R52" s="17">
        <v>22.85714286</v>
      </c>
      <c r="S52" s="13">
        <v>1</v>
      </c>
    </row>
    <row r="53" spans="1:19" x14ac:dyDescent="0.2">
      <c r="A53" s="20" t="s">
        <v>2</v>
      </c>
      <c r="B53" s="7">
        <v>0.12521113745829399</v>
      </c>
      <c r="C53" s="2">
        <v>0.48891100822744599</v>
      </c>
      <c r="D53" s="2">
        <v>3.9118844894199101</v>
      </c>
      <c r="E53" s="2">
        <v>0.236382427697545</v>
      </c>
      <c r="F53" s="2">
        <v>1.02388596501879E-2</v>
      </c>
      <c r="G53" s="8">
        <v>350922.31277163426</v>
      </c>
      <c r="H53" s="7">
        <f t="shared" si="6"/>
        <v>0.3853021952077576</v>
      </c>
      <c r="I53" s="2">
        <f t="shared" si="7"/>
        <v>1.421713553313199</v>
      </c>
      <c r="J53" s="2">
        <f t="shared" si="8"/>
        <v>11.175933665899752</v>
      </c>
      <c r="K53" s="2">
        <f t="shared" si="9"/>
        <v>0.70209963496359529</v>
      </c>
      <c r="L53" s="2">
        <f t="shared" si="10"/>
        <v>5.7673333708359878E-2</v>
      </c>
      <c r="M53" s="8">
        <f t="shared" si="11"/>
        <v>0.75657892762035617</v>
      </c>
      <c r="N53" s="13" t="s">
        <v>101</v>
      </c>
      <c r="O53" s="13" t="s">
        <v>102</v>
      </c>
      <c r="P53" s="13" t="s">
        <v>111</v>
      </c>
      <c r="Q53" s="13" t="s">
        <v>113</v>
      </c>
      <c r="R53" s="17">
        <v>36.571428570000002</v>
      </c>
      <c r="S53" s="13">
        <v>1</v>
      </c>
    </row>
    <row r="54" spans="1:19" x14ac:dyDescent="0.2">
      <c r="A54" s="20" t="s">
        <v>4</v>
      </c>
      <c r="B54" s="7">
        <v>8.0486526402673508</v>
      </c>
      <c r="C54" s="2">
        <v>11.2010950180098</v>
      </c>
      <c r="D54" s="2">
        <v>144.71924259437901</v>
      </c>
      <c r="E54" s="2">
        <v>21.233850952687501</v>
      </c>
      <c r="F54" s="2">
        <v>1.2802244448529501</v>
      </c>
      <c r="G54" s="8">
        <v>412111.74381001684</v>
      </c>
      <c r="H54" s="7">
        <f t="shared" si="6"/>
        <v>19.554532869566518</v>
      </c>
      <c r="I54" s="2">
        <f t="shared" si="7"/>
        <v>27.204017323947227</v>
      </c>
      <c r="J54" s="2">
        <f t="shared" si="8"/>
        <v>351.18931883945305</v>
      </c>
      <c r="K54" s="2">
        <f t="shared" si="9"/>
        <v>51.548763828678709</v>
      </c>
      <c r="L54" s="2">
        <f t="shared" si="10"/>
        <v>3.130763595632311</v>
      </c>
      <c r="M54" s="8">
        <f t="shared" si="11"/>
        <v>31.322618684305894</v>
      </c>
      <c r="N54" s="13" t="s">
        <v>103</v>
      </c>
      <c r="O54" s="13" t="s">
        <v>100</v>
      </c>
      <c r="P54" s="13" t="s">
        <v>111</v>
      </c>
      <c r="Q54" s="13" t="s">
        <v>113</v>
      </c>
      <c r="R54" s="17">
        <v>119.1428571</v>
      </c>
      <c r="S54" s="13">
        <v>0</v>
      </c>
    </row>
    <row r="55" spans="1:19" x14ac:dyDescent="0.2">
      <c r="A55" s="20" t="s">
        <v>6</v>
      </c>
      <c r="B55" s="7">
        <v>6.0772858917831698</v>
      </c>
      <c r="C55" s="2">
        <v>2.0634724833260298</v>
      </c>
      <c r="D55" s="2">
        <v>28.5799071838365</v>
      </c>
      <c r="E55" s="2">
        <v>3.35678671234322</v>
      </c>
      <c r="F55" s="2">
        <v>0.31706854251621902</v>
      </c>
      <c r="G55" s="8">
        <v>615385.59677121276</v>
      </c>
      <c r="H55" s="7">
        <f t="shared" si="6"/>
        <v>9.8918237991297886</v>
      </c>
      <c r="I55" s="2">
        <f t="shared" si="7"/>
        <v>3.3693874120633707</v>
      </c>
      <c r="J55" s="2">
        <f t="shared" si="8"/>
        <v>46.458525083851811</v>
      </c>
      <c r="K55" s="2">
        <f t="shared" si="9"/>
        <v>5.4710196826314723</v>
      </c>
      <c r="L55" s="2">
        <f t="shared" si="10"/>
        <v>0.53148553400058884</v>
      </c>
      <c r="M55" s="8">
        <f t="shared" si="11"/>
        <v>5.378863123745913</v>
      </c>
      <c r="N55" s="13" t="s">
        <v>99</v>
      </c>
      <c r="O55" s="13" t="s">
        <v>100</v>
      </c>
      <c r="P55" s="13" t="s">
        <v>111</v>
      </c>
      <c r="Q55" s="13" t="s">
        <v>113</v>
      </c>
      <c r="R55" s="17">
        <v>69.142857140000004</v>
      </c>
      <c r="S55" s="13">
        <v>0</v>
      </c>
    </row>
    <row r="56" spans="1:19" x14ac:dyDescent="0.2">
      <c r="A56" s="20" t="s">
        <v>8</v>
      </c>
      <c r="B56" s="7">
        <v>0.58351499702610599</v>
      </c>
      <c r="C56" s="2">
        <v>1.58050355512914</v>
      </c>
      <c r="D56" s="2">
        <v>10.3549924579671</v>
      </c>
      <c r="E56" s="2">
        <v>1.2968846007660499</v>
      </c>
      <c r="F56" s="2">
        <v>0.235324805741434</v>
      </c>
      <c r="G56" s="8">
        <v>351125.2605758257</v>
      </c>
      <c r="H56" s="7">
        <f t="shared" si="6"/>
        <v>1.6903226958173694</v>
      </c>
      <c r="I56" s="2">
        <f t="shared" si="7"/>
        <v>4.5297326444722419</v>
      </c>
      <c r="J56" s="2">
        <f t="shared" si="8"/>
        <v>29.51935853595123</v>
      </c>
      <c r="K56" s="2">
        <f t="shared" si="9"/>
        <v>3.7219896928601282</v>
      </c>
      <c r="L56" s="2">
        <f t="shared" si="10"/>
        <v>0.69868173351901575</v>
      </c>
      <c r="M56" s="8">
        <f t="shared" si="11"/>
        <v>3.579651377351182</v>
      </c>
      <c r="N56" s="13" t="s">
        <v>99</v>
      </c>
      <c r="O56" s="13" t="s">
        <v>100</v>
      </c>
      <c r="P56" s="13" t="s">
        <v>111</v>
      </c>
      <c r="Q56" s="13" t="s">
        <v>113</v>
      </c>
      <c r="R56" s="17">
        <v>13</v>
      </c>
      <c r="S56" s="13">
        <v>1</v>
      </c>
    </row>
    <row r="57" spans="1:19" x14ac:dyDescent="0.2">
      <c r="A57" s="20" t="s">
        <v>11</v>
      </c>
      <c r="B57" s="7">
        <v>0.60705611789983904</v>
      </c>
      <c r="C57" s="2">
        <v>1.8249065218796601</v>
      </c>
      <c r="D57" s="2">
        <v>16.885981971419401</v>
      </c>
      <c r="E57" s="2">
        <v>5.6938790864390496</v>
      </c>
      <c r="F57" s="2">
        <v>0.74582051439534902</v>
      </c>
      <c r="G57" s="8">
        <v>343448.36218623904</v>
      </c>
      <c r="H57" s="7">
        <f t="shared" si="6"/>
        <v>1.7966488876870312</v>
      </c>
      <c r="I57" s="2">
        <f t="shared" si="7"/>
        <v>5.3425979678559647</v>
      </c>
      <c r="J57" s="2">
        <f t="shared" si="8"/>
        <v>49.195115865066647</v>
      </c>
      <c r="K57" s="2">
        <f t="shared" si="9"/>
        <v>16.607675896692882</v>
      </c>
      <c r="L57" s="2">
        <f t="shared" si="10"/>
        <v>2.200681667497649</v>
      </c>
      <c r="M57" s="8">
        <f t="shared" si="11"/>
        <v>7.0372139729708953</v>
      </c>
      <c r="N57" s="13" t="s">
        <v>99</v>
      </c>
      <c r="O57" s="13" t="s">
        <v>102</v>
      </c>
      <c r="P57" s="13" t="s">
        <v>111</v>
      </c>
      <c r="Q57" s="13" t="s">
        <v>113</v>
      </c>
      <c r="R57" s="17">
        <v>119.6</v>
      </c>
      <c r="S57" s="13">
        <v>1</v>
      </c>
    </row>
    <row r="58" spans="1:19" x14ac:dyDescent="0.2">
      <c r="A58" s="20" t="s">
        <v>14</v>
      </c>
      <c r="B58" s="7">
        <v>7.8085089349428094E-2</v>
      </c>
      <c r="C58" s="2">
        <v>6.6282233590677003E-2</v>
      </c>
      <c r="D58" s="2">
        <v>1.04286454933908</v>
      </c>
      <c r="E58" s="2">
        <v>0</v>
      </c>
      <c r="F58" s="2">
        <v>0</v>
      </c>
      <c r="G58" s="8">
        <v>342002.55739048682</v>
      </c>
      <c r="H58" s="7">
        <f t="shared" si="6"/>
        <v>0.25755681484233917</v>
      </c>
      <c r="I58" s="2">
        <f t="shared" si="7"/>
        <v>0.22304579875869335</v>
      </c>
      <c r="J58" s="2">
        <f t="shared" si="8"/>
        <v>3.0785282933921319</v>
      </c>
      <c r="K58" s="2">
        <f t="shared" si="9"/>
        <v>2.9239547435846634E-2</v>
      </c>
      <c r="L58" s="2">
        <f t="shared" si="10"/>
        <v>2.9239547435846634E-2</v>
      </c>
      <c r="M58" s="8">
        <f t="shared" si="11"/>
        <v>0.17215130016143124</v>
      </c>
      <c r="N58" s="13" t="s">
        <v>99</v>
      </c>
      <c r="O58" s="13" t="s">
        <v>100</v>
      </c>
      <c r="P58" s="13" t="s">
        <v>111</v>
      </c>
      <c r="Q58" s="13" t="s">
        <v>113</v>
      </c>
      <c r="R58" s="17">
        <v>8.1</v>
      </c>
      <c r="S58" s="13">
        <v>1</v>
      </c>
    </row>
    <row r="59" spans="1:19" x14ac:dyDescent="0.2">
      <c r="A59" s="20" t="s">
        <v>16</v>
      </c>
      <c r="B59" s="7">
        <v>1.03502535665538</v>
      </c>
      <c r="C59" s="2">
        <v>3.24040006584067</v>
      </c>
      <c r="D59" s="2">
        <v>54.458165052303102</v>
      </c>
      <c r="E59" s="2">
        <v>7.9553415927154703</v>
      </c>
      <c r="F59" s="2">
        <v>0.93225028242064201</v>
      </c>
      <c r="G59" s="8">
        <v>388287.1888103261</v>
      </c>
      <c r="H59" s="7">
        <f t="shared" si="6"/>
        <v>2.6913722285230044</v>
      </c>
      <c r="I59" s="2">
        <f t="shared" si="7"/>
        <v>8.3711236412398176</v>
      </c>
      <c r="J59" s="2">
        <f t="shared" si="8"/>
        <v>140.27803806555713</v>
      </c>
      <c r="K59" s="2">
        <f t="shared" si="9"/>
        <v>20.514046876283754</v>
      </c>
      <c r="L59" s="2">
        <f t="shared" si="10"/>
        <v>2.4266839328580594</v>
      </c>
      <c r="M59" s="8">
        <f t="shared" si="11"/>
        <v>10.948694879655751</v>
      </c>
      <c r="N59" s="13" t="s">
        <v>103</v>
      </c>
      <c r="O59" s="13" t="s">
        <v>102</v>
      </c>
      <c r="P59" s="13" t="s">
        <v>111</v>
      </c>
      <c r="Q59" s="13" t="s">
        <v>113</v>
      </c>
      <c r="R59" s="17">
        <v>153.30000000000001</v>
      </c>
      <c r="S59" s="13">
        <v>0</v>
      </c>
    </row>
    <row r="60" spans="1:19" x14ac:dyDescent="0.2">
      <c r="A60" s="20" t="s">
        <v>18</v>
      </c>
      <c r="B60" s="7">
        <v>1.42889656570767</v>
      </c>
      <c r="C60" s="2">
        <v>2.4631473354003202</v>
      </c>
      <c r="D60" s="2">
        <v>16.3124441252194</v>
      </c>
      <c r="E60" s="2">
        <v>3.7247242018367599</v>
      </c>
      <c r="F60" s="2">
        <v>0.65612854060061299</v>
      </c>
      <c r="G60" s="8">
        <v>336596.14594424353</v>
      </c>
      <c r="H60" s="7">
        <f t="shared" si="6"/>
        <v>4.2748456363669129</v>
      </c>
      <c r="I60" s="2">
        <f t="shared" si="7"/>
        <v>7.3475212512088355</v>
      </c>
      <c r="J60" s="2">
        <f t="shared" si="8"/>
        <v>48.492664939553947</v>
      </c>
      <c r="K60" s="2">
        <f t="shared" si="9"/>
        <v>11.095564363518914</v>
      </c>
      <c r="L60" s="2">
        <f t="shared" si="10"/>
        <v>1.9790141646807682</v>
      </c>
      <c r="M60" s="8">
        <f t="shared" si="11"/>
        <v>8.0328032143730415</v>
      </c>
      <c r="N60" s="13" t="s">
        <v>101</v>
      </c>
      <c r="O60" s="13" t="s">
        <v>100</v>
      </c>
      <c r="P60" s="13" t="s">
        <v>111</v>
      </c>
      <c r="Q60" s="13" t="s">
        <v>113</v>
      </c>
      <c r="R60" s="17">
        <v>39.285714290000001</v>
      </c>
      <c r="S60" s="13">
        <v>1</v>
      </c>
    </row>
    <row r="61" spans="1:19" x14ac:dyDescent="0.2">
      <c r="A61" s="20" t="s">
        <v>106</v>
      </c>
      <c r="B61" s="7">
        <v>2.5791146709660202</v>
      </c>
      <c r="C61" s="2">
        <v>1.49965115637489</v>
      </c>
      <c r="D61" s="2">
        <v>12.1635098167715</v>
      </c>
      <c r="E61" s="2">
        <v>2.0769476623301699</v>
      </c>
      <c r="F61" s="2">
        <v>0.34139649842243203</v>
      </c>
      <c r="G61" s="8">
        <v>342126.87185383309</v>
      </c>
      <c r="H61" s="7">
        <f t="shared" si="6"/>
        <v>7.567703340391712</v>
      </c>
      <c r="I61" s="2">
        <f t="shared" si="7"/>
        <v>4.4125477434577496</v>
      </c>
      <c r="J61" s="2">
        <f t="shared" si="8"/>
        <v>35.58185813002256</v>
      </c>
      <c r="K61" s="2">
        <f t="shared" si="9"/>
        <v>6.0999232566034065</v>
      </c>
      <c r="L61" s="2">
        <f t="shared" si="10"/>
        <v>1.0270941201384474</v>
      </c>
      <c r="M61" s="8">
        <f t="shared" si="11"/>
        <v>5.9478957902582197</v>
      </c>
      <c r="N61" s="13" t="s">
        <v>107</v>
      </c>
      <c r="O61" s="13" t="s">
        <v>102</v>
      </c>
      <c r="P61" s="13" t="s">
        <v>111</v>
      </c>
      <c r="Q61" s="13" t="s">
        <v>113</v>
      </c>
      <c r="R61" s="17">
        <v>7.4285714289999998</v>
      </c>
      <c r="S61" s="13">
        <v>1</v>
      </c>
    </row>
    <row r="62" spans="1:19" x14ac:dyDescent="0.2">
      <c r="A62" s="20" t="s">
        <v>20</v>
      </c>
      <c r="B62" s="7">
        <v>0.23693444585411899</v>
      </c>
      <c r="C62" s="2">
        <v>1.4631546256902499</v>
      </c>
      <c r="D62" s="2">
        <v>39.279222042601099</v>
      </c>
      <c r="E62" s="2">
        <v>1.0958888689939399</v>
      </c>
      <c r="F62" s="2">
        <v>0.33905869131298</v>
      </c>
      <c r="G62" s="8">
        <v>415723.12284251826</v>
      </c>
      <c r="H62" s="7">
        <f t="shared" si="6"/>
        <v>0.59398775840443507</v>
      </c>
      <c r="I62" s="2">
        <f t="shared" si="7"/>
        <v>3.5435955922237734</v>
      </c>
      <c r="J62" s="2">
        <f t="shared" si="8"/>
        <v>94.508147090688539</v>
      </c>
      <c r="K62" s="2">
        <f t="shared" si="9"/>
        <v>2.6601572253965435</v>
      </c>
      <c r="L62" s="2">
        <f t="shared" si="10"/>
        <v>0.83964223333617238</v>
      </c>
      <c r="M62" s="8">
        <f t="shared" si="11"/>
        <v>3.3848427341442489</v>
      </c>
      <c r="N62" s="13" t="s">
        <v>99</v>
      </c>
      <c r="O62" s="13" t="s">
        <v>102</v>
      </c>
      <c r="P62" s="16" t="s">
        <v>111</v>
      </c>
      <c r="Q62" s="16" t="s">
        <v>114</v>
      </c>
      <c r="R62" s="17">
        <v>21.285714290000001</v>
      </c>
      <c r="S62" s="13">
        <v>0</v>
      </c>
    </row>
    <row r="63" spans="1:19" x14ac:dyDescent="0.2">
      <c r="A63" s="20" t="s">
        <v>21</v>
      </c>
      <c r="B63" s="7">
        <v>0.216284873561775</v>
      </c>
      <c r="C63" s="2">
        <v>2.1149867426550402</v>
      </c>
      <c r="D63" s="2">
        <v>4.7386635172068301</v>
      </c>
      <c r="E63" s="2">
        <v>3.3250684263830701</v>
      </c>
      <c r="F63" s="2">
        <v>6.6028517137481604E-2</v>
      </c>
      <c r="G63" s="8">
        <v>314131.38892705814</v>
      </c>
      <c r="H63" s="7">
        <f t="shared" si="6"/>
        <v>0.72035104271072625</v>
      </c>
      <c r="I63" s="2">
        <f t="shared" si="7"/>
        <v>6.7646431320127176</v>
      </c>
      <c r="J63" s="2">
        <f t="shared" si="8"/>
        <v>15.116806803122365</v>
      </c>
      <c r="K63" s="2">
        <f t="shared" si="9"/>
        <v>10.616794576862482</v>
      </c>
      <c r="L63" s="2">
        <f t="shared" si="10"/>
        <v>0.2420277623231582</v>
      </c>
      <c r="M63" s="8">
        <f t="shared" si="11"/>
        <v>2.8537869550445358</v>
      </c>
      <c r="N63" s="13" t="s">
        <v>101</v>
      </c>
      <c r="O63" s="13" t="s">
        <v>100</v>
      </c>
      <c r="P63" s="13" t="s">
        <v>111</v>
      </c>
      <c r="Q63" s="13" t="s">
        <v>113</v>
      </c>
      <c r="R63" s="17">
        <v>136</v>
      </c>
      <c r="S63" s="13">
        <v>0</v>
      </c>
    </row>
    <row r="64" spans="1:19" x14ac:dyDescent="0.2">
      <c r="A64" s="20" t="s">
        <v>23</v>
      </c>
      <c r="B64" s="7">
        <v>0.58096074997018798</v>
      </c>
      <c r="C64" s="2">
        <v>0.98629268295307304</v>
      </c>
      <c r="D64" s="2">
        <v>8.8068282811407208</v>
      </c>
      <c r="E64" s="2">
        <v>0.45584866015939202</v>
      </c>
      <c r="F64" s="2">
        <v>0.45725257458220803</v>
      </c>
      <c r="G64" s="8">
        <v>390871.79038527154</v>
      </c>
      <c r="H64" s="7">
        <f t="shared" si="6"/>
        <v>1.5119043238901797</v>
      </c>
      <c r="I64" s="2">
        <f t="shared" si="7"/>
        <v>2.548898916371158</v>
      </c>
      <c r="J64" s="2">
        <f t="shared" si="8"/>
        <v>22.55682936967699</v>
      </c>
      <c r="K64" s="2">
        <f t="shared" si="9"/>
        <v>1.1918195981864483</v>
      </c>
      <c r="L64" s="2">
        <f t="shared" si="10"/>
        <v>1.1954113498997971</v>
      </c>
      <c r="M64" s="8">
        <f t="shared" si="11"/>
        <v>2.6216612488069053</v>
      </c>
      <c r="N64" s="13" t="s">
        <v>99</v>
      </c>
      <c r="O64" s="13" t="s">
        <v>102</v>
      </c>
      <c r="P64" s="13" t="s">
        <v>111</v>
      </c>
      <c r="Q64" s="13" t="s">
        <v>113</v>
      </c>
      <c r="R64" s="17">
        <v>67.857142859999996</v>
      </c>
      <c r="S64" s="13">
        <v>1</v>
      </c>
    </row>
    <row r="65" spans="1:19" x14ac:dyDescent="0.2">
      <c r="A65" s="20" t="s">
        <v>25</v>
      </c>
      <c r="B65" s="7">
        <v>0.18009600974797099</v>
      </c>
      <c r="C65" s="2">
        <v>2.17358774851236</v>
      </c>
      <c r="D65" s="2">
        <v>5.8413706588589998</v>
      </c>
      <c r="E65" s="2">
        <v>0.94117618651720802</v>
      </c>
      <c r="F65" s="2">
        <v>0.37486773820166602</v>
      </c>
      <c r="G65" s="8">
        <v>349509.59707279113</v>
      </c>
      <c r="H65" s="7">
        <f t="shared" si="6"/>
        <v>0.54389353351112812</v>
      </c>
      <c r="I65" s="2">
        <f t="shared" si="7"/>
        <v>6.2475759372570012</v>
      </c>
      <c r="J65" s="2">
        <f t="shared" si="8"/>
        <v>16.741659479068193</v>
      </c>
      <c r="K65" s="2">
        <f t="shared" si="9"/>
        <v>2.721459423384903</v>
      </c>
      <c r="L65" s="2">
        <f t="shared" si="10"/>
        <v>1.1011650078424342</v>
      </c>
      <c r="M65" s="8">
        <f t="shared" si="11"/>
        <v>2.7947028753956347</v>
      </c>
      <c r="N65" s="13" t="s">
        <v>99</v>
      </c>
      <c r="O65" s="13" t="s">
        <v>102</v>
      </c>
      <c r="P65" s="13" t="s">
        <v>111</v>
      </c>
      <c r="Q65" s="13" t="s">
        <v>113</v>
      </c>
      <c r="R65" s="17">
        <v>105.7142857</v>
      </c>
      <c r="S65" s="13">
        <v>1</v>
      </c>
    </row>
    <row r="66" spans="1:19" x14ac:dyDescent="0.2">
      <c r="A66" s="20" t="s">
        <v>27</v>
      </c>
      <c r="B66" s="7">
        <v>1.3424639643177001</v>
      </c>
      <c r="C66" s="2">
        <v>0.68122278820158999</v>
      </c>
      <c r="D66" s="2">
        <v>12.264797811926201</v>
      </c>
      <c r="E66" s="2">
        <v>0.91628245383747597</v>
      </c>
      <c r="F66" s="2">
        <v>0.38844160976952602</v>
      </c>
      <c r="G66" s="8">
        <v>356183.85105920315</v>
      </c>
      <c r="H66" s="7">
        <f t="shared" ref="H66:H102" si="12">((B66+0.01)/$G66)*10^6</f>
        <v>3.7970951245987288</v>
      </c>
      <c r="I66" s="2">
        <f t="shared" ref="I66:I102" si="13">((C66+0.01)/$G66)*10^6</f>
        <v>1.9406348326743714</v>
      </c>
      <c r="J66" s="2">
        <f t="shared" ref="J66:J102" si="14">((D66+0.01)/$G66)*10^6</f>
        <v>34.461971746961495</v>
      </c>
      <c r="K66" s="2">
        <f t="shared" ref="K66:K102" si="15">((E66+0.01)/$G66)*10^6</f>
        <v>2.600573976284831</v>
      </c>
      <c r="L66" s="2">
        <f t="shared" ref="L66:L102" si="16">((F66+0.01)/$G66)*10^6</f>
        <v>1.1186402993416424</v>
      </c>
      <c r="M66" s="8">
        <f t="shared" ref="M66:M97" si="17">GEOMEAN(H66:L66)</f>
        <v>3.7471322304676549</v>
      </c>
      <c r="N66" s="13" t="s">
        <v>99</v>
      </c>
      <c r="O66" s="13" t="s">
        <v>102</v>
      </c>
      <c r="P66" s="16" t="s">
        <v>111</v>
      </c>
      <c r="Q66" s="16" t="s">
        <v>114</v>
      </c>
      <c r="R66" s="17">
        <v>39</v>
      </c>
      <c r="S66" s="13">
        <v>1</v>
      </c>
    </row>
    <row r="67" spans="1:19" x14ac:dyDescent="0.2">
      <c r="A67" s="20" t="s">
        <v>28</v>
      </c>
      <c r="B67" s="7">
        <v>0.53808091418857695</v>
      </c>
      <c r="C67" s="2">
        <v>0.60735133422184695</v>
      </c>
      <c r="D67" s="2">
        <v>1.4844357283843299</v>
      </c>
      <c r="E67" s="2">
        <v>1.12427356090843</v>
      </c>
      <c r="F67" s="2">
        <v>0.58270745299288595</v>
      </c>
      <c r="G67" s="8">
        <v>348726.59902997094</v>
      </c>
      <c r="H67" s="7">
        <f t="shared" si="12"/>
        <v>1.5716636348163184</v>
      </c>
      <c r="I67" s="2">
        <f t="shared" si="13"/>
        <v>1.7703018236609744</v>
      </c>
      <c r="J67" s="2">
        <f t="shared" si="14"/>
        <v>4.2854079170940791</v>
      </c>
      <c r="K67" s="2">
        <f t="shared" si="15"/>
        <v>3.2526155563228092</v>
      </c>
      <c r="L67" s="2">
        <f t="shared" si="16"/>
        <v>1.6996336231350861</v>
      </c>
      <c r="M67" s="8">
        <f t="shared" si="17"/>
        <v>2.3109866013628726</v>
      </c>
      <c r="N67" s="13" t="s">
        <v>103</v>
      </c>
      <c r="O67" s="13" t="s">
        <v>102</v>
      </c>
      <c r="P67" s="13" t="s">
        <v>111</v>
      </c>
      <c r="Q67" s="13" t="s">
        <v>113</v>
      </c>
      <c r="R67" s="17">
        <v>163.42857140000001</v>
      </c>
      <c r="S67" s="13">
        <v>0</v>
      </c>
    </row>
    <row r="68" spans="1:19" x14ac:dyDescent="0.2">
      <c r="A68" s="20" t="s">
        <v>30</v>
      </c>
      <c r="B68" s="7">
        <v>9.9896394665313096E-2</v>
      </c>
      <c r="C68" s="2">
        <v>1.1815003779756701</v>
      </c>
      <c r="D68" s="2">
        <v>3.20040818054854</v>
      </c>
      <c r="E68" s="2">
        <v>0.94610053377804004</v>
      </c>
      <c r="F68" s="2">
        <v>0.15248433000672401</v>
      </c>
      <c r="G68" s="8">
        <v>388672.77179245825</v>
      </c>
      <c r="H68" s="7">
        <f t="shared" si="12"/>
        <v>0.28274786051644252</v>
      </c>
      <c r="I68" s="2">
        <f t="shared" si="13"/>
        <v>3.0655617384278777</v>
      </c>
      <c r="J68" s="2">
        <f t="shared" si="14"/>
        <v>8.2599256071964291</v>
      </c>
      <c r="K68" s="2">
        <f t="shared" si="15"/>
        <v>2.459911275412352</v>
      </c>
      <c r="L68" s="2">
        <f t="shared" si="16"/>
        <v>0.41804917091924998</v>
      </c>
      <c r="M68" s="8">
        <f t="shared" si="17"/>
        <v>1.4907556636232029</v>
      </c>
      <c r="N68" s="13" t="s">
        <v>104</v>
      </c>
      <c r="O68" s="13" t="s">
        <v>102</v>
      </c>
      <c r="P68" s="13" t="s">
        <v>111</v>
      </c>
      <c r="Q68" s="13" t="s">
        <v>113</v>
      </c>
      <c r="R68" s="17">
        <v>150.42857140000001</v>
      </c>
      <c r="S68" s="13">
        <v>0</v>
      </c>
    </row>
    <row r="69" spans="1:19" x14ac:dyDescent="0.2">
      <c r="A69" s="20" t="s">
        <v>32</v>
      </c>
      <c r="B69" s="7">
        <v>0.80621367181693404</v>
      </c>
      <c r="C69" s="2">
        <v>1.83464427155697</v>
      </c>
      <c r="D69" s="2">
        <v>12.7473971212526</v>
      </c>
      <c r="E69" s="2">
        <v>3.6382924506769698</v>
      </c>
      <c r="F69" s="2">
        <v>0.284745564474499</v>
      </c>
      <c r="G69" s="8">
        <v>376629.07713048666</v>
      </c>
      <c r="H69" s="7">
        <f t="shared" si="12"/>
        <v>2.1671552234777383</v>
      </c>
      <c r="I69" s="2">
        <f t="shared" si="13"/>
        <v>4.8977744512218733</v>
      </c>
      <c r="J69" s="2">
        <f t="shared" si="14"/>
        <v>33.872576218624459</v>
      </c>
      <c r="K69" s="2">
        <f t="shared" si="15"/>
        <v>9.6866988562675012</v>
      </c>
      <c r="L69" s="2">
        <f t="shared" si="16"/>
        <v>0.78258844675548422</v>
      </c>
      <c r="M69" s="8">
        <f t="shared" si="17"/>
        <v>4.8650717760028996</v>
      </c>
      <c r="N69" s="13" t="s">
        <v>99</v>
      </c>
      <c r="O69" s="13" t="s">
        <v>102</v>
      </c>
      <c r="P69" s="13" t="s">
        <v>111</v>
      </c>
      <c r="Q69" s="13" t="s">
        <v>113</v>
      </c>
      <c r="R69" s="17">
        <v>137.2857143</v>
      </c>
      <c r="S69" s="13">
        <v>0</v>
      </c>
    </row>
    <row r="70" spans="1:19" x14ac:dyDescent="0.2">
      <c r="A70" s="20" t="s">
        <v>35</v>
      </c>
      <c r="B70" s="7">
        <v>0.75241724818203903</v>
      </c>
      <c r="C70" s="2">
        <v>2.1115759187414498</v>
      </c>
      <c r="D70" s="2">
        <v>53.5550719242162</v>
      </c>
      <c r="E70" s="2">
        <v>4.3932997033377204</v>
      </c>
      <c r="F70" s="2">
        <v>0.57132428966274695</v>
      </c>
      <c r="G70" s="8">
        <v>396773.14312059607</v>
      </c>
      <c r="H70" s="7">
        <f t="shared" si="12"/>
        <v>1.9215444931218755</v>
      </c>
      <c r="I70" s="2">
        <f t="shared" si="13"/>
        <v>5.3470754145691091</v>
      </c>
      <c r="J70" s="2">
        <f t="shared" si="14"/>
        <v>135.00175819091544</v>
      </c>
      <c r="K70" s="2">
        <f t="shared" si="15"/>
        <v>11.097776600265941</v>
      </c>
      <c r="L70" s="2">
        <f t="shared" si="16"/>
        <v>1.4651301373139007</v>
      </c>
      <c r="M70" s="8">
        <f t="shared" si="17"/>
        <v>7.4240975848449491</v>
      </c>
      <c r="N70" s="13" t="s">
        <v>103</v>
      </c>
      <c r="O70" s="13" t="s">
        <v>100</v>
      </c>
      <c r="P70" s="13" t="s">
        <v>111</v>
      </c>
      <c r="Q70" s="13" t="s">
        <v>113</v>
      </c>
      <c r="R70" s="17">
        <v>119.1428571</v>
      </c>
      <c r="S70" s="13">
        <v>0</v>
      </c>
    </row>
    <row r="71" spans="1:19" x14ac:dyDescent="0.2">
      <c r="A71" s="20" t="s">
        <v>37</v>
      </c>
      <c r="B71" s="7">
        <v>0.42865615185169897</v>
      </c>
      <c r="C71" s="2">
        <v>0.83813996346457997</v>
      </c>
      <c r="D71" s="2">
        <v>21.6305807528312</v>
      </c>
      <c r="E71" s="2">
        <v>9.7667784241031296E-3</v>
      </c>
      <c r="F71" s="2">
        <v>7.6148305137253902E-2</v>
      </c>
      <c r="G71" s="8">
        <v>329492.90886020038</v>
      </c>
      <c r="H71" s="7">
        <f t="shared" si="12"/>
        <v>1.3313068052636459</v>
      </c>
      <c r="I71" s="2">
        <f t="shared" si="13"/>
        <v>2.5740765298971424</v>
      </c>
      <c r="J71" s="2">
        <f t="shared" si="14"/>
        <v>65.678441541250351</v>
      </c>
      <c r="K71" s="2">
        <f t="shared" si="15"/>
        <v>5.9991513906874162E-2</v>
      </c>
      <c r="L71" s="2">
        <f t="shared" si="16"/>
        <v>0.26145723571187846</v>
      </c>
      <c r="M71" s="8">
        <f t="shared" si="17"/>
        <v>1.2869527034871482</v>
      </c>
      <c r="N71" s="13" t="s">
        <v>101</v>
      </c>
      <c r="O71" s="13" t="s">
        <v>100</v>
      </c>
      <c r="P71" s="13" t="s">
        <v>111</v>
      </c>
      <c r="Q71" s="13" t="s">
        <v>113</v>
      </c>
      <c r="R71" s="17">
        <v>154.42857140000001</v>
      </c>
      <c r="S71" s="13">
        <v>0</v>
      </c>
    </row>
    <row r="72" spans="1:19" x14ac:dyDescent="0.2">
      <c r="A72" s="20" t="s">
        <v>39</v>
      </c>
      <c r="B72" s="7">
        <v>0.67287420785702901</v>
      </c>
      <c r="C72" s="2">
        <v>0.74373200197839695</v>
      </c>
      <c r="D72" s="2">
        <v>6.8969830548649602</v>
      </c>
      <c r="E72" s="2">
        <v>0.74731446245407496</v>
      </c>
      <c r="F72" s="2">
        <v>0.114728344900692</v>
      </c>
      <c r="G72" s="8">
        <v>412270.63102745678</v>
      </c>
      <c r="H72" s="7">
        <f t="shared" si="12"/>
        <v>1.6563736450379127</v>
      </c>
      <c r="I72" s="2">
        <f t="shared" si="13"/>
        <v>1.8282456843941406</v>
      </c>
      <c r="J72" s="2">
        <f t="shared" si="14"/>
        <v>16.753517071180756</v>
      </c>
      <c r="K72" s="2">
        <f t="shared" si="15"/>
        <v>1.8369352688710894</v>
      </c>
      <c r="L72" s="2">
        <f t="shared" si="16"/>
        <v>0.30253997135290783</v>
      </c>
      <c r="M72" s="8">
        <f t="shared" si="17"/>
        <v>1.9500021717707618</v>
      </c>
      <c r="N72" s="13" t="s">
        <v>101</v>
      </c>
      <c r="O72" s="13" t="s">
        <v>100</v>
      </c>
      <c r="P72" s="13" t="s">
        <v>111</v>
      </c>
      <c r="Q72" s="13" t="s">
        <v>113</v>
      </c>
      <c r="R72" s="17">
        <v>92.285714290000001</v>
      </c>
      <c r="S72" s="13">
        <v>1</v>
      </c>
    </row>
    <row r="73" spans="1:19" x14ac:dyDescent="0.2">
      <c r="A73" s="20" t="s">
        <v>41</v>
      </c>
      <c r="B73" s="7">
        <v>0.45422050648698797</v>
      </c>
      <c r="C73" s="2">
        <v>1.10160961087387</v>
      </c>
      <c r="D73" s="2">
        <v>2.0613165395489901</v>
      </c>
      <c r="E73" s="2">
        <v>8.5750954917381703E-2</v>
      </c>
      <c r="F73" s="2">
        <v>2.22857172799341E-2</v>
      </c>
      <c r="G73" s="8">
        <v>345621.22907430184</v>
      </c>
      <c r="H73" s="7">
        <f t="shared" si="12"/>
        <v>1.343148127012735</v>
      </c>
      <c r="I73" s="2">
        <f t="shared" si="13"/>
        <v>3.2162654297919167</v>
      </c>
      <c r="J73" s="2">
        <f t="shared" si="14"/>
        <v>5.9930246330548664</v>
      </c>
      <c r="K73" s="2">
        <f t="shared" si="15"/>
        <v>0.27704014355205336</v>
      </c>
      <c r="L73" s="2">
        <f t="shared" si="16"/>
        <v>9.341358274318648E-2</v>
      </c>
      <c r="M73" s="8">
        <f t="shared" si="17"/>
        <v>0.92302808985842921</v>
      </c>
      <c r="N73" s="13" t="s">
        <v>101</v>
      </c>
      <c r="O73" s="13" t="s">
        <v>100</v>
      </c>
      <c r="P73" s="13" t="s">
        <v>111</v>
      </c>
      <c r="Q73" s="13" t="s">
        <v>113</v>
      </c>
      <c r="R73" s="17">
        <v>23.85714286</v>
      </c>
      <c r="S73" s="13">
        <v>1</v>
      </c>
    </row>
    <row r="74" spans="1:19" x14ac:dyDescent="0.2">
      <c r="A74" s="20" t="s">
        <v>43</v>
      </c>
      <c r="B74" s="7">
        <v>0</v>
      </c>
      <c r="C74" s="2">
        <v>0.62810834448000497</v>
      </c>
      <c r="D74" s="2">
        <v>0.62199362078848297</v>
      </c>
      <c r="E74" s="2">
        <v>0</v>
      </c>
      <c r="F74" s="2">
        <v>0</v>
      </c>
      <c r="G74" s="8">
        <v>401641.40690711053</v>
      </c>
      <c r="H74" s="7">
        <f t="shared" si="12"/>
        <v>2.4897831319251273E-2</v>
      </c>
      <c r="I74" s="2">
        <f t="shared" si="13"/>
        <v>1.5887513924269847</v>
      </c>
      <c r="J74" s="2">
        <f t="shared" si="14"/>
        <v>1.5735270565234503</v>
      </c>
      <c r="K74" s="2">
        <f t="shared" si="15"/>
        <v>2.4897831319251273E-2</v>
      </c>
      <c r="L74" s="2">
        <f t="shared" si="16"/>
        <v>2.4897831319251273E-2</v>
      </c>
      <c r="M74" s="8">
        <f t="shared" si="17"/>
        <v>0.13100351364005108</v>
      </c>
      <c r="N74" s="13" t="s">
        <v>99</v>
      </c>
      <c r="O74" s="13" t="s">
        <v>100</v>
      </c>
      <c r="P74" s="16" t="s">
        <v>111</v>
      </c>
      <c r="Q74" s="16" t="s">
        <v>114</v>
      </c>
      <c r="R74" s="17">
        <v>23.714285709999999</v>
      </c>
      <c r="S74" s="13">
        <v>1</v>
      </c>
    </row>
    <row r="75" spans="1:19" x14ac:dyDescent="0.2">
      <c r="A75" s="20" t="s">
        <v>44</v>
      </c>
      <c r="B75" s="7">
        <v>0.77602475673558102</v>
      </c>
      <c r="C75" s="2">
        <v>0.55878110078839005</v>
      </c>
      <c r="D75" s="2">
        <v>4.3460673907277201</v>
      </c>
      <c r="E75" s="2">
        <v>0.53044346742121096</v>
      </c>
      <c r="F75" s="2">
        <v>0.20678451614900101</v>
      </c>
      <c r="G75" s="8">
        <v>372812.83438804717</v>
      </c>
      <c r="H75" s="7">
        <f t="shared" si="12"/>
        <v>2.1083629216408277</v>
      </c>
      <c r="I75" s="2">
        <f t="shared" si="13"/>
        <v>1.5256478541625709</v>
      </c>
      <c r="J75" s="2">
        <f t="shared" si="14"/>
        <v>11.684327868910355</v>
      </c>
      <c r="K75" s="2">
        <f t="shared" si="15"/>
        <v>1.4496375059306119</v>
      </c>
      <c r="L75" s="2">
        <f t="shared" si="16"/>
        <v>0.58148351170592472</v>
      </c>
      <c r="M75" s="8">
        <f t="shared" si="17"/>
        <v>1.9959977426055673</v>
      </c>
      <c r="N75" s="13" t="s">
        <v>101</v>
      </c>
      <c r="O75" s="13" t="s">
        <v>102</v>
      </c>
      <c r="P75" s="13" t="s">
        <v>111</v>
      </c>
      <c r="Q75" s="13" t="s">
        <v>113</v>
      </c>
      <c r="R75" s="17">
        <v>90.428571430000005</v>
      </c>
      <c r="S75" s="13">
        <v>1</v>
      </c>
    </row>
    <row r="76" spans="1:19" x14ac:dyDescent="0.2">
      <c r="A76" s="20" t="s">
        <v>46</v>
      </c>
      <c r="B76" s="7">
        <v>0.14085687837727701</v>
      </c>
      <c r="C76" s="2">
        <v>2.81697095382476</v>
      </c>
      <c r="D76" s="2">
        <v>11.2200887508712</v>
      </c>
      <c r="E76" s="2">
        <v>3.5646517327090099</v>
      </c>
      <c r="F76" s="2">
        <v>0.91109396947902099</v>
      </c>
      <c r="G76" s="8">
        <v>331402.39711583493</v>
      </c>
      <c r="H76" s="7">
        <f t="shared" si="12"/>
        <v>0.45520756545568397</v>
      </c>
      <c r="I76" s="2">
        <f t="shared" si="13"/>
        <v>8.5303274159379416</v>
      </c>
      <c r="J76" s="2">
        <f t="shared" si="14"/>
        <v>33.88656463744875</v>
      </c>
      <c r="K76" s="2">
        <f t="shared" si="15"/>
        <v>10.786438975151901</v>
      </c>
      <c r="L76" s="2">
        <f t="shared" si="16"/>
        <v>2.7793823384960956</v>
      </c>
      <c r="M76" s="8">
        <f t="shared" si="17"/>
        <v>5.2384863896454705</v>
      </c>
      <c r="N76" s="13" t="s">
        <v>103</v>
      </c>
      <c r="O76" s="13" t="s">
        <v>102</v>
      </c>
      <c r="P76" s="13" t="s">
        <v>111</v>
      </c>
      <c r="Q76" s="13" t="s">
        <v>113</v>
      </c>
      <c r="R76" s="17">
        <v>156.14285709999999</v>
      </c>
      <c r="S76" s="13">
        <v>0</v>
      </c>
    </row>
    <row r="77" spans="1:19" x14ac:dyDescent="0.2">
      <c r="A77" s="20" t="s">
        <v>48</v>
      </c>
      <c r="B77" s="7">
        <v>0.54171025748496604</v>
      </c>
      <c r="C77" s="2">
        <v>1.75407829469187</v>
      </c>
      <c r="D77" s="2">
        <v>49.805458901650702</v>
      </c>
      <c r="E77" s="2">
        <v>1.7285767404465999</v>
      </c>
      <c r="F77" s="2">
        <v>0.25713949616174497</v>
      </c>
      <c r="G77" s="8">
        <v>410123.63374972472</v>
      </c>
      <c r="H77" s="7">
        <f t="shared" si="12"/>
        <v>1.3452291262532889</v>
      </c>
      <c r="I77" s="2">
        <f t="shared" si="13"/>
        <v>4.3013329384679828</v>
      </c>
      <c r="J77" s="2">
        <f t="shared" si="14"/>
        <v>121.46449217323151</v>
      </c>
      <c r="K77" s="2">
        <f t="shared" si="15"/>
        <v>4.2391527758372369</v>
      </c>
      <c r="L77" s="2">
        <f t="shared" si="16"/>
        <v>0.65136333090417586</v>
      </c>
      <c r="M77" s="8">
        <f t="shared" si="17"/>
        <v>4.5455894349186634</v>
      </c>
      <c r="N77" s="13" t="s">
        <v>99</v>
      </c>
      <c r="O77" s="13" t="s">
        <v>100</v>
      </c>
      <c r="P77" s="13" t="s">
        <v>111</v>
      </c>
      <c r="Q77" s="13" t="s">
        <v>113</v>
      </c>
      <c r="R77" s="17">
        <v>32.428571429999998</v>
      </c>
      <c r="S77" s="13">
        <v>1</v>
      </c>
    </row>
    <row r="78" spans="1:19" x14ac:dyDescent="0.2">
      <c r="A78" s="20" t="s">
        <v>50</v>
      </c>
      <c r="B78" s="7">
        <v>1.1285680402506599</v>
      </c>
      <c r="C78" s="2">
        <v>0.93558636989197697</v>
      </c>
      <c r="D78" s="2">
        <v>12.1573344901061</v>
      </c>
      <c r="E78" s="2">
        <v>2.7794520815655401</v>
      </c>
      <c r="F78" s="2">
        <v>0.49498917679683002</v>
      </c>
      <c r="G78" s="8">
        <v>312409.789488471</v>
      </c>
      <c r="H78" s="7">
        <f t="shared" si="12"/>
        <v>3.6444697911512693</v>
      </c>
      <c r="I78" s="2">
        <f t="shared" si="13"/>
        <v>3.0267501266213435</v>
      </c>
      <c r="J78" s="2">
        <f t="shared" si="14"/>
        <v>38.946713257700637</v>
      </c>
      <c r="K78" s="2">
        <f t="shared" si="15"/>
        <v>8.9288241771581234</v>
      </c>
      <c r="L78" s="2">
        <f t="shared" si="16"/>
        <v>1.6164319870503476</v>
      </c>
      <c r="M78" s="8">
        <f t="shared" si="17"/>
        <v>5.7343829033912872</v>
      </c>
      <c r="N78" s="13" t="s">
        <v>99</v>
      </c>
      <c r="O78" s="13" t="s">
        <v>100</v>
      </c>
      <c r="P78" s="13" t="s">
        <v>111</v>
      </c>
      <c r="Q78" s="13" t="s">
        <v>113</v>
      </c>
      <c r="R78" s="17">
        <v>102.5714286</v>
      </c>
      <c r="S78" s="13">
        <v>1</v>
      </c>
    </row>
    <row r="79" spans="1:19" x14ac:dyDescent="0.2">
      <c r="A79" s="20" t="s">
        <v>52</v>
      </c>
      <c r="B79" s="7">
        <v>7.3849257236440799E-2</v>
      </c>
      <c r="C79" s="2">
        <v>1.88561483739767</v>
      </c>
      <c r="D79" s="2">
        <v>8.3130404966924107</v>
      </c>
      <c r="E79" s="2">
        <v>0.56603644274856202</v>
      </c>
      <c r="F79" s="2">
        <v>0.185996802043947</v>
      </c>
      <c r="G79" s="8">
        <v>380781.89166153054</v>
      </c>
      <c r="H79" s="7">
        <f t="shared" si="12"/>
        <v>0.22020284859284417</v>
      </c>
      <c r="I79" s="2">
        <f t="shared" si="13"/>
        <v>4.9782168714121635</v>
      </c>
      <c r="J79" s="2">
        <f t="shared" si="14"/>
        <v>21.857763404596447</v>
      </c>
      <c r="K79" s="2">
        <f t="shared" si="15"/>
        <v>1.5127726800112369</v>
      </c>
      <c r="L79" s="2">
        <f t="shared" si="16"/>
        <v>0.51472196114347968</v>
      </c>
      <c r="M79" s="8">
        <f t="shared" si="17"/>
        <v>1.795435332192892</v>
      </c>
      <c r="N79" s="13" t="s">
        <v>104</v>
      </c>
      <c r="O79" s="13" t="s">
        <v>100</v>
      </c>
      <c r="P79" s="13" t="s">
        <v>111</v>
      </c>
      <c r="Q79" s="13" t="s">
        <v>113</v>
      </c>
      <c r="R79" s="17">
        <v>149.42857140000001</v>
      </c>
      <c r="S79" s="13">
        <v>0</v>
      </c>
    </row>
    <row r="80" spans="1:19" x14ac:dyDescent="0.2">
      <c r="A80" s="20" t="s">
        <v>54</v>
      </c>
      <c r="B80" s="7">
        <v>2.0301391876430501</v>
      </c>
      <c r="C80" s="2">
        <v>3.1842025057543699</v>
      </c>
      <c r="D80" s="2">
        <v>21.3034654825349</v>
      </c>
      <c r="E80" s="2">
        <v>4.845143563223</v>
      </c>
      <c r="F80" s="2">
        <v>0.71978994832407395</v>
      </c>
      <c r="G80" s="8">
        <v>389427.91141120042</v>
      </c>
      <c r="H80" s="7">
        <f t="shared" si="12"/>
        <v>5.2388109014837632</v>
      </c>
      <c r="I80" s="2">
        <f t="shared" si="13"/>
        <v>8.2022947306968526</v>
      </c>
      <c r="J80" s="2">
        <f t="shared" si="14"/>
        <v>54.73019487817303</v>
      </c>
      <c r="K80" s="2">
        <f t="shared" si="15"/>
        <v>12.467374373934923</v>
      </c>
      <c r="L80" s="2">
        <f t="shared" si="16"/>
        <v>1.874005244460976</v>
      </c>
      <c r="M80" s="8">
        <f t="shared" si="17"/>
        <v>8.8713186313591113</v>
      </c>
      <c r="N80" s="13" t="s">
        <v>103</v>
      </c>
      <c r="O80" s="13" t="s">
        <v>100</v>
      </c>
      <c r="P80" s="13" t="s">
        <v>111</v>
      </c>
      <c r="Q80" s="13" t="s">
        <v>113</v>
      </c>
      <c r="R80" s="17">
        <v>118.1428571</v>
      </c>
      <c r="S80" s="13">
        <v>0</v>
      </c>
    </row>
    <row r="81" spans="1:19" x14ac:dyDescent="0.2">
      <c r="A81" s="20" t="s">
        <v>56</v>
      </c>
      <c r="B81" s="7">
        <v>0.75745678185931398</v>
      </c>
      <c r="C81" s="2">
        <v>1.5624033279215901</v>
      </c>
      <c r="D81" s="2">
        <v>20.864674242933599</v>
      </c>
      <c r="E81" s="2">
        <v>3.6035506189648099</v>
      </c>
      <c r="F81" s="2">
        <v>0.95386564729599599</v>
      </c>
      <c r="G81" s="8">
        <v>398561.1548130177</v>
      </c>
      <c r="H81" s="7">
        <f t="shared" si="12"/>
        <v>1.9255684418602239</v>
      </c>
      <c r="I81" s="2">
        <f t="shared" si="13"/>
        <v>3.9451996486192256</v>
      </c>
      <c r="J81" s="2">
        <f t="shared" si="14"/>
        <v>52.375084703693247</v>
      </c>
      <c r="K81" s="2">
        <f t="shared" si="15"/>
        <v>9.0664897352078437</v>
      </c>
      <c r="L81" s="2">
        <f t="shared" si="16"/>
        <v>2.4183632440250911</v>
      </c>
      <c r="M81" s="8">
        <f t="shared" si="17"/>
        <v>6.1396367685876836</v>
      </c>
      <c r="N81" s="13" t="s">
        <v>99</v>
      </c>
      <c r="O81" s="13" t="s">
        <v>102</v>
      </c>
      <c r="P81" s="13" t="s">
        <v>111</v>
      </c>
      <c r="Q81" s="13" t="s">
        <v>113</v>
      </c>
      <c r="R81" s="17">
        <v>31.714285709999999</v>
      </c>
      <c r="S81" s="13">
        <v>1</v>
      </c>
    </row>
    <row r="82" spans="1:19" x14ac:dyDescent="0.2">
      <c r="A82" s="20" t="s">
        <v>58</v>
      </c>
      <c r="B82" s="7">
        <v>0.94649347916695903</v>
      </c>
      <c r="C82" s="2">
        <v>1.24920005306644</v>
      </c>
      <c r="D82" s="2">
        <v>6.5825797407197504</v>
      </c>
      <c r="E82" s="2">
        <v>0.95827424097399705</v>
      </c>
      <c r="F82" s="2">
        <v>0.13981462059254801</v>
      </c>
      <c r="G82" s="8">
        <v>358060.63285239867</v>
      </c>
      <c r="H82" s="7">
        <f t="shared" si="12"/>
        <v>2.6713170659038883</v>
      </c>
      <c r="I82" s="2">
        <f t="shared" si="13"/>
        <v>3.5167229724064999</v>
      </c>
      <c r="J82" s="2">
        <f t="shared" si="14"/>
        <v>18.41190886638848</v>
      </c>
      <c r="K82" s="2">
        <f t="shared" si="15"/>
        <v>2.7042186493960179</v>
      </c>
      <c r="L82" s="2">
        <f t="shared" si="16"/>
        <v>0.41840573033423994</v>
      </c>
      <c r="M82" s="8">
        <f t="shared" si="17"/>
        <v>2.8728990665504792</v>
      </c>
      <c r="N82" s="13" t="s">
        <v>99</v>
      </c>
      <c r="O82" s="13" t="s">
        <v>100</v>
      </c>
      <c r="P82" s="13" t="s">
        <v>111</v>
      </c>
      <c r="Q82" s="13" t="s">
        <v>113</v>
      </c>
      <c r="R82" s="17">
        <v>68</v>
      </c>
      <c r="S82" s="13">
        <v>1</v>
      </c>
    </row>
    <row r="83" spans="1:19" x14ac:dyDescent="0.2">
      <c r="A83" s="20" t="s">
        <v>61</v>
      </c>
      <c r="B83" s="7">
        <v>1.62328936103263</v>
      </c>
      <c r="C83" s="2">
        <v>1.43946136280826</v>
      </c>
      <c r="D83" s="2">
        <v>17.1995268283098</v>
      </c>
      <c r="E83" s="2">
        <v>3.05117143671831</v>
      </c>
      <c r="F83" s="2">
        <v>1.56969268713126</v>
      </c>
      <c r="G83" s="8">
        <v>376796.71108043607</v>
      </c>
      <c r="H83" s="7">
        <f t="shared" si="12"/>
        <v>4.3346698975935762</v>
      </c>
      <c r="I83" s="2">
        <f t="shared" si="13"/>
        <v>3.846799401863247</v>
      </c>
      <c r="J83" s="2">
        <f t="shared" si="14"/>
        <v>45.673240562431623</v>
      </c>
      <c r="K83" s="2">
        <f t="shared" si="15"/>
        <v>8.1241989292863845</v>
      </c>
      <c r="L83" s="2">
        <f t="shared" si="16"/>
        <v>4.192426952458292</v>
      </c>
      <c r="M83" s="8">
        <f t="shared" si="17"/>
        <v>7.6347125416950874</v>
      </c>
      <c r="N83" s="13" t="s">
        <v>101</v>
      </c>
      <c r="O83" s="13" t="s">
        <v>102</v>
      </c>
      <c r="P83" s="16" t="s">
        <v>111</v>
      </c>
      <c r="Q83" s="16" t="s">
        <v>114</v>
      </c>
      <c r="R83" s="17">
        <v>101.1428571</v>
      </c>
      <c r="S83" s="13">
        <v>1</v>
      </c>
    </row>
    <row r="84" spans="1:19" x14ac:dyDescent="0.2">
      <c r="A84" s="20" t="s">
        <v>62</v>
      </c>
      <c r="B84" s="7">
        <v>0.20692913063439</v>
      </c>
      <c r="C84" s="2">
        <v>0.25942303324173499</v>
      </c>
      <c r="D84" s="2">
        <v>2.9458577248587998</v>
      </c>
      <c r="E84" s="2">
        <v>0.21035292176535</v>
      </c>
      <c r="F84" s="2">
        <v>2.7334189735772101E-2</v>
      </c>
      <c r="G84" s="8">
        <v>477136.83589259646</v>
      </c>
      <c r="H84" s="7">
        <f t="shared" si="12"/>
        <v>0.45464762792537938</v>
      </c>
      <c r="I84" s="2">
        <f t="shared" si="13"/>
        <v>0.56466617744512637</v>
      </c>
      <c r="J84" s="2">
        <f t="shared" si="14"/>
        <v>6.1949895763741942</v>
      </c>
      <c r="K84" s="2">
        <f t="shared" si="15"/>
        <v>0.46182332863302861</v>
      </c>
      <c r="L84" s="2">
        <f t="shared" si="16"/>
        <v>7.8246295249725858E-2</v>
      </c>
      <c r="M84" s="8">
        <f t="shared" si="17"/>
        <v>0.56479310622490952</v>
      </c>
      <c r="N84" s="13" t="s">
        <v>99</v>
      </c>
      <c r="O84" s="13" t="s">
        <v>102</v>
      </c>
      <c r="P84" s="13" t="s">
        <v>111</v>
      </c>
      <c r="Q84" s="13" t="s">
        <v>113</v>
      </c>
      <c r="R84" s="17">
        <v>67.428571430000005</v>
      </c>
      <c r="S84" s="13">
        <v>1</v>
      </c>
    </row>
    <row r="85" spans="1:19" x14ac:dyDescent="0.2">
      <c r="A85" s="20" t="s">
        <v>64</v>
      </c>
      <c r="B85" s="7">
        <v>1.30804322763443</v>
      </c>
      <c r="C85" s="2">
        <v>2.05084031744002</v>
      </c>
      <c r="D85" s="2">
        <v>12.1418313859075</v>
      </c>
      <c r="E85" s="2">
        <v>3.55039129402636</v>
      </c>
      <c r="F85" s="2">
        <v>0.37436804373780502</v>
      </c>
      <c r="G85" s="8">
        <v>360459.36851793242</v>
      </c>
      <c r="H85" s="7">
        <f t="shared" si="12"/>
        <v>3.656565324002278</v>
      </c>
      <c r="I85" s="2">
        <f t="shared" si="13"/>
        <v>5.717261076923557</v>
      </c>
      <c r="J85" s="2">
        <f t="shared" si="14"/>
        <v>33.712069784372822</v>
      </c>
      <c r="K85" s="2">
        <f t="shared" si="15"/>
        <v>9.8773720562883209</v>
      </c>
      <c r="L85" s="2">
        <f t="shared" si="16"/>
        <v>1.0663283501776517</v>
      </c>
      <c r="M85" s="8">
        <f t="shared" si="17"/>
        <v>5.9445068166058395</v>
      </c>
      <c r="N85" s="13" t="s">
        <v>101</v>
      </c>
      <c r="O85" s="13" t="s">
        <v>100</v>
      </c>
      <c r="P85" s="13" t="s">
        <v>111</v>
      </c>
      <c r="Q85" s="13" t="s">
        <v>113</v>
      </c>
      <c r="R85" s="17">
        <v>98.857142859999996</v>
      </c>
      <c r="S85" s="13">
        <v>0</v>
      </c>
    </row>
    <row r="86" spans="1:19" x14ac:dyDescent="0.2">
      <c r="A86" s="20" t="s">
        <v>66</v>
      </c>
      <c r="B86" s="7">
        <v>0.94230792852571599</v>
      </c>
      <c r="C86" s="2">
        <v>0.96556282688371298</v>
      </c>
      <c r="D86" s="2">
        <v>1.87811610687315</v>
      </c>
      <c r="E86" s="2">
        <v>0.466975806466565</v>
      </c>
      <c r="F86" s="2">
        <v>3.8527557625006502E-2</v>
      </c>
      <c r="G86" s="8">
        <v>382816.3804366829</v>
      </c>
      <c r="H86" s="7">
        <f t="shared" si="12"/>
        <v>2.4876363112764603</v>
      </c>
      <c r="I86" s="2">
        <f t="shared" si="13"/>
        <v>2.5483831850948424</v>
      </c>
      <c r="J86" s="2">
        <f t="shared" si="14"/>
        <v>4.9321716712314014</v>
      </c>
      <c r="K86" s="2">
        <f t="shared" si="15"/>
        <v>1.2459649869801115</v>
      </c>
      <c r="L86" s="2">
        <f t="shared" si="16"/>
        <v>0.1267645798480477</v>
      </c>
      <c r="M86" s="8">
        <f t="shared" si="17"/>
        <v>1.3763177550105143</v>
      </c>
      <c r="N86" s="13" t="s">
        <v>99</v>
      </c>
      <c r="O86" s="13" t="s">
        <v>102</v>
      </c>
      <c r="P86" s="16" t="s">
        <v>111</v>
      </c>
      <c r="Q86" s="16" t="s">
        <v>114</v>
      </c>
      <c r="R86" s="17">
        <v>77.428571430000005</v>
      </c>
      <c r="S86" s="13">
        <v>1</v>
      </c>
    </row>
    <row r="87" spans="1:19" x14ac:dyDescent="0.2">
      <c r="A87" s="20" t="s">
        <v>67</v>
      </c>
      <c r="B87" s="7">
        <v>0.354202081960309</v>
      </c>
      <c r="C87" s="2">
        <v>0.64377275823423996</v>
      </c>
      <c r="D87" s="2">
        <v>5.4759005059911203</v>
      </c>
      <c r="E87" s="2">
        <v>0.39924589389262</v>
      </c>
      <c r="F87" s="2">
        <v>0.28623326139453498</v>
      </c>
      <c r="G87" s="8">
        <v>453997.70708129264</v>
      </c>
      <c r="H87" s="7">
        <f t="shared" si="12"/>
        <v>0.8022112805408842</v>
      </c>
      <c r="I87" s="2">
        <f t="shared" si="13"/>
        <v>1.4400353747098895</v>
      </c>
      <c r="J87" s="2">
        <f t="shared" si="14"/>
        <v>12.083542318439104</v>
      </c>
      <c r="K87" s="2">
        <f t="shared" si="15"/>
        <v>0.9014272264140325</v>
      </c>
      <c r="L87" s="2">
        <f t="shared" si="16"/>
        <v>0.65249946590917829</v>
      </c>
      <c r="M87" s="8">
        <f t="shared" si="17"/>
        <v>1.5236085632950311</v>
      </c>
      <c r="N87" s="13" t="s">
        <v>101</v>
      </c>
      <c r="O87" s="13" t="s">
        <v>100</v>
      </c>
      <c r="P87" s="13" t="s">
        <v>111</v>
      </c>
      <c r="Q87" s="13" t="s">
        <v>113</v>
      </c>
      <c r="R87" s="17">
        <v>147.42857140000001</v>
      </c>
      <c r="S87" s="13">
        <v>0</v>
      </c>
    </row>
    <row r="88" spans="1:19" x14ac:dyDescent="0.2">
      <c r="A88" s="20" t="s">
        <v>70</v>
      </c>
      <c r="B88" s="7">
        <v>4.5271531219544796</v>
      </c>
      <c r="C88" s="2">
        <v>7.8983619114776096E-2</v>
      </c>
      <c r="D88" s="2">
        <v>2.3556757236945001</v>
      </c>
      <c r="E88" s="2">
        <v>9.4587755883866503E-2</v>
      </c>
      <c r="F88" s="2">
        <v>0</v>
      </c>
      <c r="G88" s="8">
        <v>349583.6343789458</v>
      </c>
      <c r="H88" s="7">
        <f t="shared" si="12"/>
        <v>12.978734344972919</v>
      </c>
      <c r="I88" s="2">
        <f t="shared" si="13"/>
        <v>0.25454171867301595</v>
      </c>
      <c r="J88" s="2">
        <f t="shared" si="14"/>
        <v>6.7671237753942641</v>
      </c>
      <c r="K88" s="2">
        <f t="shared" si="15"/>
        <v>0.2991780667011838</v>
      </c>
      <c r="L88" s="2">
        <f t="shared" si="16"/>
        <v>2.8605458083773114E-2</v>
      </c>
      <c r="M88" s="8">
        <f t="shared" si="17"/>
        <v>0.7183809690922528</v>
      </c>
      <c r="N88" s="13" t="s">
        <v>103</v>
      </c>
      <c r="O88" s="13" t="s">
        <v>102</v>
      </c>
      <c r="P88" s="16" t="s">
        <v>111</v>
      </c>
      <c r="Q88" s="16" t="s">
        <v>114</v>
      </c>
      <c r="R88" s="17">
        <v>110</v>
      </c>
      <c r="S88" s="16">
        <v>1</v>
      </c>
    </row>
    <row r="89" spans="1:19" x14ac:dyDescent="0.2">
      <c r="A89" s="20" t="s">
        <v>109</v>
      </c>
      <c r="B89" s="7">
        <v>3.5638760959928901</v>
      </c>
      <c r="C89" s="2">
        <v>0.13054730680384699</v>
      </c>
      <c r="D89" s="2">
        <v>0.97338892823026901</v>
      </c>
      <c r="E89" s="2">
        <v>4.88557664141826E-2</v>
      </c>
      <c r="F89" s="2">
        <v>0.42323563582080398</v>
      </c>
      <c r="G89" s="8">
        <v>424084.56204876397</v>
      </c>
      <c r="H89" s="7">
        <f t="shared" si="12"/>
        <v>8.4272723315543434</v>
      </c>
      <c r="I89" s="2">
        <f t="shared" si="13"/>
        <v>0.33141340048989087</v>
      </c>
      <c r="J89" s="2">
        <f t="shared" si="14"/>
        <v>2.3188510411213525</v>
      </c>
      <c r="K89" s="2">
        <f t="shared" si="15"/>
        <v>0.13878309111241591</v>
      </c>
      <c r="L89" s="2">
        <f t="shared" si="16"/>
        <v>1.0215784175868863</v>
      </c>
      <c r="M89" s="8">
        <f t="shared" si="17"/>
        <v>0.98307724116429707</v>
      </c>
      <c r="N89" s="13" t="s">
        <v>107</v>
      </c>
      <c r="O89" s="13" t="s">
        <v>102</v>
      </c>
      <c r="P89" s="16" t="s">
        <v>111</v>
      </c>
      <c r="Q89" s="16" t="s">
        <v>114</v>
      </c>
      <c r="R89" s="17">
        <v>1.428571429</v>
      </c>
      <c r="S89" s="16">
        <v>1</v>
      </c>
    </row>
    <row r="90" spans="1:19" x14ac:dyDescent="0.2">
      <c r="A90" s="20" t="s">
        <v>71</v>
      </c>
      <c r="B90" s="7">
        <v>3.0375989556565801</v>
      </c>
      <c r="C90" s="2">
        <v>5.2062834930167101</v>
      </c>
      <c r="D90" s="2">
        <v>57.600657475070399</v>
      </c>
      <c r="E90" s="2">
        <v>8.7437304230017698</v>
      </c>
      <c r="F90" s="2">
        <v>0.97111028494961105</v>
      </c>
      <c r="G90" s="8">
        <v>383386.48093405168</v>
      </c>
      <c r="H90" s="7">
        <f t="shared" si="12"/>
        <v>7.9491560271808686</v>
      </c>
      <c r="I90" s="2">
        <f t="shared" si="13"/>
        <v>13.605809678808132</v>
      </c>
      <c r="J90" s="2">
        <f t="shared" si="14"/>
        <v>150.26783765226273</v>
      </c>
      <c r="K90" s="2">
        <f t="shared" si="15"/>
        <v>22.832652840744128</v>
      </c>
      <c r="L90" s="2">
        <f t="shared" si="16"/>
        <v>2.5590633309743045</v>
      </c>
      <c r="M90" s="8">
        <f t="shared" si="17"/>
        <v>15.685911900493014</v>
      </c>
      <c r="N90" s="13" t="s">
        <v>101</v>
      </c>
      <c r="O90" s="13" t="s">
        <v>102</v>
      </c>
      <c r="P90" s="13" t="s">
        <v>111</v>
      </c>
      <c r="Q90" s="13" t="s">
        <v>113</v>
      </c>
      <c r="R90" s="17">
        <v>67.285714290000001</v>
      </c>
      <c r="S90" s="13">
        <v>1</v>
      </c>
    </row>
    <row r="91" spans="1:19" x14ac:dyDescent="0.2">
      <c r="A91" s="20" t="s">
        <v>73</v>
      </c>
      <c r="B91" s="7">
        <v>0.62030090982408803</v>
      </c>
      <c r="C91" s="2">
        <v>1.48972317522276</v>
      </c>
      <c r="D91" s="2">
        <v>0.62782640272054702</v>
      </c>
      <c r="E91" s="2">
        <v>9.9967500515598592E-3</v>
      </c>
      <c r="F91" s="2">
        <v>0</v>
      </c>
      <c r="G91" s="8">
        <v>482339.51523378299</v>
      </c>
      <c r="H91" s="7">
        <f t="shared" si="12"/>
        <v>1.3067577710662794</v>
      </c>
      <c r="I91" s="2">
        <f t="shared" si="13"/>
        <v>3.1092687367649443</v>
      </c>
      <c r="J91" s="2">
        <f t="shared" si="14"/>
        <v>1.3223598369530263</v>
      </c>
      <c r="K91" s="2">
        <f t="shared" si="15"/>
        <v>4.1457830884678248E-2</v>
      </c>
      <c r="L91" s="2">
        <f t="shared" si="16"/>
        <v>2.0732284385104018E-2</v>
      </c>
      <c r="M91" s="8">
        <f t="shared" si="17"/>
        <v>0.34110756169073114</v>
      </c>
      <c r="N91" s="13" t="s">
        <v>99</v>
      </c>
      <c r="O91" s="13" t="s">
        <v>100</v>
      </c>
      <c r="P91" s="13" t="s">
        <v>111</v>
      </c>
      <c r="Q91" s="13" t="s">
        <v>113</v>
      </c>
      <c r="R91" s="17">
        <v>11.14285714</v>
      </c>
      <c r="S91" s="13">
        <v>1</v>
      </c>
    </row>
    <row r="92" spans="1:19" x14ac:dyDescent="0.2">
      <c r="A92" s="20" t="s">
        <v>75</v>
      </c>
      <c r="B92" s="7">
        <v>0.3280511375888</v>
      </c>
      <c r="C92" s="2">
        <v>0.30884296769613601</v>
      </c>
      <c r="D92" s="2">
        <v>3.7767231465101498</v>
      </c>
      <c r="E92" s="2">
        <v>0.91630928642149301</v>
      </c>
      <c r="F92" s="2">
        <v>0.16217321906210899</v>
      </c>
      <c r="G92" s="8">
        <v>356531.09592215775</v>
      </c>
      <c r="H92" s="7">
        <f t="shared" si="12"/>
        <v>0.94816733085915039</v>
      </c>
      <c r="I92" s="2">
        <f t="shared" si="13"/>
        <v>0.89429217070521594</v>
      </c>
      <c r="J92" s="2">
        <f t="shared" si="14"/>
        <v>10.621017885455112</v>
      </c>
      <c r="K92" s="2">
        <f t="shared" si="15"/>
        <v>2.5981163971844303</v>
      </c>
      <c r="L92" s="2">
        <f t="shared" si="16"/>
        <v>0.48291220886859182</v>
      </c>
      <c r="M92" s="8">
        <f t="shared" si="17"/>
        <v>1.6240951487740829</v>
      </c>
      <c r="N92" s="13" t="s">
        <v>101</v>
      </c>
      <c r="O92" s="13" t="s">
        <v>100</v>
      </c>
      <c r="P92" s="13" t="s">
        <v>111</v>
      </c>
      <c r="Q92" s="13" t="s">
        <v>113</v>
      </c>
      <c r="R92" s="17">
        <v>31.14285714</v>
      </c>
      <c r="S92" s="13">
        <v>1</v>
      </c>
    </row>
    <row r="93" spans="1:19" x14ac:dyDescent="0.2">
      <c r="A93" s="20" t="s">
        <v>77</v>
      </c>
      <c r="B93" s="7">
        <v>0.99918849008319799</v>
      </c>
      <c r="C93" s="2">
        <v>1.3321060047400599</v>
      </c>
      <c r="D93" s="2">
        <v>8.4805816888496892</v>
      </c>
      <c r="E93" s="2">
        <v>0.79614584785308395</v>
      </c>
      <c r="F93" s="2">
        <v>0.285972384134632</v>
      </c>
      <c r="G93" s="8">
        <v>338067.91193635267</v>
      </c>
      <c r="H93" s="7">
        <f t="shared" si="12"/>
        <v>2.9851649755898628</v>
      </c>
      <c r="I93" s="2">
        <f t="shared" si="13"/>
        <v>3.9699301748363962</v>
      </c>
      <c r="J93" s="2">
        <f t="shared" si="14"/>
        <v>25.115017986232875</v>
      </c>
      <c r="K93" s="2">
        <f t="shared" si="15"/>
        <v>2.3845677728942678</v>
      </c>
      <c r="L93" s="2">
        <f t="shared" si="16"/>
        <v>0.87548203684694603</v>
      </c>
      <c r="M93" s="8">
        <f t="shared" si="17"/>
        <v>3.6196645281288724</v>
      </c>
      <c r="N93" s="13" t="s">
        <v>99</v>
      </c>
      <c r="O93" s="13" t="s">
        <v>102</v>
      </c>
      <c r="P93" s="13" t="s">
        <v>111</v>
      </c>
      <c r="Q93" s="13" t="s">
        <v>113</v>
      </c>
      <c r="R93" s="17">
        <v>37</v>
      </c>
      <c r="S93" s="13">
        <v>1</v>
      </c>
    </row>
    <row r="94" spans="1:19" x14ac:dyDescent="0.2">
      <c r="A94" s="20" t="s">
        <v>79</v>
      </c>
      <c r="B94" s="7">
        <v>0.434919700854004</v>
      </c>
      <c r="C94" s="2">
        <v>1.06323824948741</v>
      </c>
      <c r="D94" s="2">
        <v>13.8160873839856</v>
      </c>
      <c r="E94" s="2">
        <v>1.4253812094826399</v>
      </c>
      <c r="F94" s="2">
        <v>0.109538912823131</v>
      </c>
      <c r="G94" s="8">
        <v>366238.4281577178</v>
      </c>
      <c r="H94" s="7">
        <f t="shared" si="12"/>
        <v>1.2148362013567913</v>
      </c>
      <c r="I94" s="2">
        <f t="shared" si="13"/>
        <v>2.9304359318220645</v>
      </c>
      <c r="J94" s="2">
        <f t="shared" si="14"/>
        <v>37.751602019303938</v>
      </c>
      <c r="K94" s="2">
        <f t="shared" si="15"/>
        <v>3.9192534128737133</v>
      </c>
      <c r="L94" s="2">
        <f t="shared" si="16"/>
        <v>0.32639642274691189</v>
      </c>
      <c r="M94" s="8">
        <f t="shared" si="17"/>
        <v>2.799411971447006</v>
      </c>
      <c r="N94" s="13" t="s">
        <v>101</v>
      </c>
      <c r="O94" s="13" t="s">
        <v>100</v>
      </c>
      <c r="P94" s="13" t="s">
        <v>111</v>
      </c>
      <c r="Q94" s="13" t="s">
        <v>113</v>
      </c>
      <c r="R94" s="17">
        <v>61.285714290000001</v>
      </c>
      <c r="S94" s="13">
        <v>1</v>
      </c>
    </row>
    <row r="95" spans="1:19" x14ac:dyDescent="0.2">
      <c r="A95" s="20" t="s">
        <v>81</v>
      </c>
      <c r="B95" s="7">
        <v>8.1505367773118301E-2</v>
      </c>
      <c r="C95" s="2">
        <v>0.18818462536377001</v>
      </c>
      <c r="D95" s="2">
        <v>1.5084110269856501</v>
      </c>
      <c r="E95" s="2">
        <v>0</v>
      </c>
      <c r="F95" s="2">
        <v>0</v>
      </c>
      <c r="G95" s="8">
        <v>380105.13222955249</v>
      </c>
      <c r="H95" s="7">
        <f t="shared" si="12"/>
        <v>0.24073699619992639</v>
      </c>
      <c r="I95" s="2">
        <f t="shared" si="13"/>
        <v>0.52139423690833686</v>
      </c>
      <c r="J95" s="2">
        <f t="shared" si="14"/>
        <v>3.9947132996579846</v>
      </c>
      <c r="K95" s="2">
        <f t="shared" si="15"/>
        <v>2.6308510862097005E-2</v>
      </c>
      <c r="L95" s="2">
        <f t="shared" si="16"/>
        <v>2.6308510862097005E-2</v>
      </c>
      <c r="M95" s="8">
        <f t="shared" si="17"/>
        <v>0.20327194486965583</v>
      </c>
      <c r="N95" s="13" t="s">
        <v>99</v>
      </c>
      <c r="O95" s="13" t="s">
        <v>102</v>
      </c>
      <c r="P95" s="13" t="s">
        <v>111</v>
      </c>
      <c r="Q95" s="13" t="s">
        <v>113</v>
      </c>
      <c r="R95" s="17">
        <v>21.6</v>
      </c>
      <c r="S95" s="13">
        <v>1</v>
      </c>
    </row>
    <row r="96" spans="1:19" x14ac:dyDescent="0.2">
      <c r="A96" s="20" t="s">
        <v>83</v>
      </c>
      <c r="B96" s="7">
        <v>0.123004859358344</v>
      </c>
      <c r="C96" s="2">
        <v>6.0327055212418601E-2</v>
      </c>
      <c r="D96" s="2">
        <v>1.6753850826378001</v>
      </c>
      <c r="E96" s="2">
        <v>3.6122684903389601E-2</v>
      </c>
      <c r="F96" s="2">
        <v>7.8232359426268702E-3</v>
      </c>
      <c r="G96" s="8">
        <v>363448.19876708119</v>
      </c>
      <c r="H96" s="7">
        <f t="shared" si="12"/>
        <v>0.36595272671465701</v>
      </c>
      <c r="I96" s="2">
        <f t="shared" si="13"/>
        <v>0.19349952882140511</v>
      </c>
      <c r="J96" s="2">
        <f t="shared" si="14"/>
        <v>4.6372085165234047</v>
      </c>
      <c r="K96" s="2">
        <f t="shared" si="15"/>
        <v>0.12690304989775919</v>
      </c>
      <c r="L96" s="2">
        <f t="shared" si="16"/>
        <v>4.9039274381021326E-2</v>
      </c>
      <c r="M96" s="8">
        <f t="shared" si="17"/>
        <v>0.2897847479831136</v>
      </c>
      <c r="N96" s="13" t="s">
        <v>99</v>
      </c>
      <c r="O96" s="13" t="s">
        <v>100</v>
      </c>
      <c r="P96" s="13" t="s">
        <v>111</v>
      </c>
      <c r="Q96" s="13" t="s">
        <v>113</v>
      </c>
      <c r="R96" s="17">
        <v>129.1</v>
      </c>
      <c r="S96" s="13">
        <v>1</v>
      </c>
    </row>
    <row r="97" spans="1:19" x14ac:dyDescent="0.2">
      <c r="A97" s="20" t="s">
        <v>86</v>
      </c>
      <c r="B97" s="7">
        <v>0.91066335885459404</v>
      </c>
      <c r="C97" s="2">
        <v>1.41990311567487</v>
      </c>
      <c r="D97" s="2">
        <v>3.2692042955981901</v>
      </c>
      <c r="E97" s="2">
        <v>0.22960563405798101</v>
      </c>
      <c r="F97" s="2">
        <v>0.39095412095972398</v>
      </c>
      <c r="G97" s="8">
        <v>357261.60285909096</v>
      </c>
      <c r="H97" s="7">
        <f t="shared" si="12"/>
        <v>2.5770005830089628</v>
      </c>
      <c r="I97" s="2">
        <f t="shared" si="13"/>
        <v>4.0023979745700355</v>
      </c>
      <c r="J97" s="2">
        <f t="shared" si="14"/>
        <v>9.1787202132985861</v>
      </c>
      <c r="K97" s="2">
        <f t="shared" si="15"/>
        <v>0.67067278470584735</v>
      </c>
      <c r="L97" s="2">
        <f t="shared" si="16"/>
        <v>1.1222983879346977</v>
      </c>
      <c r="M97" s="8">
        <f t="shared" si="17"/>
        <v>2.347292376392879</v>
      </c>
      <c r="N97" s="13" t="s">
        <v>101</v>
      </c>
      <c r="O97" s="13" t="s">
        <v>102</v>
      </c>
      <c r="P97" s="13" t="s">
        <v>111</v>
      </c>
      <c r="Q97" s="13" t="s">
        <v>113</v>
      </c>
      <c r="R97" s="17">
        <v>120.6</v>
      </c>
      <c r="S97" s="13">
        <v>1</v>
      </c>
    </row>
    <row r="98" spans="1:19" x14ac:dyDescent="0.2">
      <c r="A98" s="20" t="s">
        <v>88</v>
      </c>
      <c r="B98" s="7">
        <v>0.75203797304919595</v>
      </c>
      <c r="C98" s="2">
        <v>0.18618967414161999</v>
      </c>
      <c r="D98" s="2">
        <v>4.7379399526298203</v>
      </c>
      <c r="E98" s="2">
        <v>0.113875812884438</v>
      </c>
      <c r="F98" s="2">
        <v>0.170395767444247</v>
      </c>
      <c r="G98" s="8">
        <v>309191.52332767809</v>
      </c>
      <c r="H98" s="7">
        <f t="shared" si="12"/>
        <v>2.4646146985135675</v>
      </c>
      <c r="I98" s="2">
        <f t="shared" si="13"/>
        <v>0.63452475032344313</v>
      </c>
      <c r="J98" s="2">
        <f t="shared" si="14"/>
        <v>15.355983571380126</v>
      </c>
      <c r="K98" s="2">
        <f t="shared" si="15"/>
        <v>0.40064427236304162</v>
      </c>
      <c r="L98" s="2">
        <f t="shared" si="16"/>
        <v>0.58344344470616472</v>
      </c>
      <c r="M98" s="8">
        <f t="shared" ref="M98:M102" si="18">GEOMEAN(H98:L98)</f>
        <v>1.4120386640232583</v>
      </c>
      <c r="N98" s="13" t="s">
        <v>99</v>
      </c>
      <c r="O98" s="13" t="s">
        <v>102</v>
      </c>
      <c r="P98" s="13" t="s">
        <v>111</v>
      </c>
      <c r="Q98" s="13" t="s">
        <v>113</v>
      </c>
      <c r="R98" s="17">
        <v>13.14285714</v>
      </c>
      <c r="S98" s="13">
        <v>1</v>
      </c>
    </row>
    <row r="99" spans="1:19" x14ac:dyDescent="0.2">
      <c r="A99" s="20" t="s">
        <v>90</v>
      </c>
      <c r="B99" s="7">
        <v>0.69857048071453498</v>
      </c>
      <c r="C99" s="2">
        <v>1.2998097879167601</v>
      </c>
      <c r="D99" s="2">
        <v>3.9851362201864799</v>
      </c>
      <c r="E99" s="2">
        <v>3.10184273465409</v>
      </c>
      <c r="F99" s="2">
        <v>3.2069431945354099</v>
      </c>
      <c r="G99" s="8">
        <v>436299.21676300548</v>
      </c>
      <c r="H99" s="7">
        <f t="shared" si="12"/>
        <v>1.6240471068721292</v>
      </c>
      <c r="I99" s="2">
        <f t="shared" si="13"/>
        <v>3.0020906240320828</v>
      </c>
      <c r="J99" s="2">
        <f t="shared" si="14"/>
        <v>9.156872317642982</v>
      </c>
      <c r="K99" s="2">
        <f t="shared" si="15"/>
        <v>7.1323592046336861</v>
      </c>
      <c r="L99" s="2">
        <f t="shared" si="16"/>
        <v>7.3732499874801052</v>
      </c>
      <c r="M99" s="8">
        <f t="shared" si="18"/>
        <v>4.722069219218394</v>
      </c>
      <c r="N99" s="13" t="s">
        <v>99</v>
      </c>
      <c r="O99" s="13" t="s">
        <v>100</v>
      </c>
      <c r="P99" s="16" t="s">
        <v>111</v>
      </c>
      <c r="Q99" s="16" t="s">
        <v>114</v>
      </c>
      <c r="R99" s="17">
        <v>24.85714286</v>
      </c>
      <c r="S99" s="13">
        <v>1</v>
      </c>
    </row>
    <row r="100" spans="1:19" x14ac:dyDescent="0.2">
      <c r="A100" s="20" t="s">
        <v>91</v>
      </c>
      <c r="B100" s="7">
        <v>2.0078696645817402</v>
      </c>
      <c r="C100" s="2">
        <v>2.2053099276760801</v>
      </c>
      <c r="D100" s="2">
        <v>15.356786847007101</v>
      </c>
      <c r="E100" s="2">
        <v>4.7530804609195698</v>
      </c>
      <c r="F100" s="2">
        <v>0.64961748191187896</v>
      </c>
      <c r="G100" s="8">
        <v>374340.28755151556</v>
      </c>
      <c r="H100" s="7">
        <f t="shared" si="12"/>
        <v>5.3904688639852765</v>
      </c>
      <c r="I100" s="2">
        <f t="shared" si="13"/>
        <v>5.9179041138371078</v>
      </c>
      <c r="J100" s="2">
        <f t="shared" si="14"/>
        <v>41.050315336129486</v>
      </c>
      <c r="K100" s="2">
        <f t="shared" si="15"/>
        <v>12.723932259800087</v>
      </c>
      <c r="L100" s="2">
        <f t="shared" si="16"/>
        <v>1.7620798611506767</v>
      </c>
      <c r="M100" s="8">
        <f t="shared" si="18"/>
        <v>7.8262114921438677</v>
      </c>
      <c r="N100" s="13" t="s">
        <v>101</v>
      </c>
      <c r="O100" s="13" t="s">
        <v>100</v>
      </c>
      <c r="P100" s="13" t="s">
        <v>111</v>
      </c>
      <c r="Q100" s="13" t="s">
        <v>113</v>
      </c>
      <c r="R100" s="17">
        <v>47.571428570000002</v>
      </c>
      <c r="S100" s="13">
        <v>1</v>
      </c>
    </row>
    <row r="101" spans="1:19" x14ac:dyDescent="0.2">
      <c r="A101" s="20" t="s">
        <v>94</v>
      </c>
      <c r="B101" s="7">
        <v>0.988985839608854</v>
      </c>
      <c r="C101" s="2">
        <v>1.42576850543801</v>
      </c>
      <c r="D101" s="2">
        <v>11.468408421545099</v>
      </c>
      <c r="E101" s="2">
        <v>1.64976175436985</v>
      </c>
      <c r="F101" s="2">
        <v>6.4962831719814804E-2</v>
      </c>
      <c r="G101" s="8">
        <v>386941.95345274452</v>
      </c>
      <c r="H101" s="7">
        <f t="shared" si="12"/>
        <v>2.5817459975449668</v>
      </c>
      <c r="I101" s="2">
        <f t="shared" si="13"/>
        <v>3.7105526878810107</v>
      </c>
      <c r="J101" s="2">
        <f t="shared" si="14"/>
        <v>29.664419479773226</v>
      </c>
      <c r="K101" s="2">
        <f t="shared" si="15"/>
        <v>4.2894334397175911</v>
      </c>
      <c r="L101" s="2">
        <f t="shared" si="16"/>
        <v>0.19373146553613416</v>
      </c>
      <c r="M101" s="8">
        <f t="shared" si="18"/>
        <v>2.9828925756025035</v>
      </c>
      <c r="N101" s="13" t="s">
        <v>104</v>
      </c>
      <c r="O101" s="13" t="s">
        <v>102</v>
      </c>
      <c r="P101" s="13" t="s">
        <v>111</v>
      </c>
      <c r="Q101" s="13" t="s">
        <v>113</v>
      </c>
      <c r="R101" s="17">
        <v>140.1</v>
      </c>
      <c r="S101" s="13">
        <v>0</v>
      </c>
    </row>
    <row r="102" spans="1:19" x14ac:dyDescent="0.2">
      <c r="A102" s="21" t="s">
        <v>96</v>
      </c>
      <c r="B102" s="9">
        <v>0.218984939775312</v>
      </c>
      <c r="C102" s="10">
        <v>0.36114710669501798</v>
      </c>
      <c r="D102" s="10">
        <v>4.5287324616641804</v>
      </c>
      <c r="E102" s="10">
        <v>0.40307985316216399</v>
      </c>
      <c r="F102" s="10">
        <v>0.12534901260103701</v>
      </c>
      <c r="G102" s="11">
        <v>402147.56705028744</v>
      </c>
      <c r="H102" s="9">
        <f t="shared" si="12"/>
        <v>0.56940525950435028</v>
      </c>
      <c r="I102" s="10">
        <f t="shared" si="13"/>
        <v>0.9229127243448102</v>
      </c>
      <c r="J102" s="10">
        <f t="shared" si="14"/>
        <v>11.286236281261958</v>
      </c>
      <c r="K102" s="10">
        <f t="shared" si="15"/>
        <v>1.0271847625289985</v>
      </c>
      <c r="L102" s="10">
        <f t="shared" si="16"/>
        <v>0.33656553884885743</v>
      </c>
      <c r="M102" s="11">
        <f t="shared" si="18"/>
        <v>1.1544360818607353</v>
      </c>
      <c r="N102" s="14" t="s">
        <v>101</v>
      </c>
      <c r="O102" s="14" t="s">
        <v>100</v>
      </c>
      <c r="P102" s="14" t="s">
        <v>111</v>
      </c>
      <c r="Q102" s="14" t="s">
        <v>113</v>
      </c>
      <c r="R102" s="18">
        <v>106.7</v>
      </c>
      <c r="S102" s="14">
        <v>1</v>
      </c>
    </row>
    <row r="103" spans="1:19" x14ac:dyDescent="0.2">
      <c r="R103" s="3"/>
      <c r="S103" s="2"/>
    </row>
  </sheetData>
  <sortState xmlns:xlrd2="http://schemas.microsoft.com/office/spreadsheetml/2017/richdata2" ref="A2:S102">
    <sortCondition ref="P2:P102"/>
  </sortState>
  <pageMargins left="0.75" right="0.75" top="1" bottom="1" header="0.5" footer="0.5"/>
  <pageSetup paperSize="9" scale="3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R.strong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ding, David A</dc:creator>
  <cp:lastModifiedBy>Bending, David A</cp:lastModifiedBy>
  <cp:lastPrinted>2021-03-02T13:02:11Z</cp:lastPrinted>
  <dcterms:created xsi:type="dcterms:W3CDTF">2021-02-22T15:34:51Z</dcterms:created>
  <dcterms:modified xsi:type="dcterms:W3CDTF">2021-03-02T13:03:02Z</dcterms:modified>
</cp:coreProperties>
</file>